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ritamasaya/Dropbox/投稿論文/Adigitifera_larvae23/Figures and Table/BMC genomics/Revision/"/>
    </mc:Choice>
  </mc:AlternateContent>
  <xr:revisionPtr revIDLastSave="0" documentId="13_ncr:1_{A5C65442-70C9-0541-B9A8-DB8C0625FC38}" xr6:coauthVersionLast="47" xr6:coauthVersionMax="47" xr10:uidLastSave="{00000000-0000-0000-0000-000000000000}"/>
  <bookViews>
    <workbookView xWindow="-4880" yWindow="-23200" windowWidth="35000" windowHeight="25020" xr2:uid="{A58B9019-609A-D84A-8D9D-6C86154312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5" i="1" l="1"/>
  <c r="L115" i="1" s="1"/>
  <c r="K114" i="1"/>
  <c r="L114" i="1" s="1"/>
  <c r="K113" i="1"/>
  <c r="L113" i="1" s="1"/>
  <c r="K112" i="1"/>
  <c r="L112" i="1" s="1"/>
  <c r="K111" i="1"/>
  <c r="L111" i="1" s="1"/>
  <c r="K110" i="1"/>
  <c r="L110" i="1" s="1"/>
  <c r="L109" i="1"/>
  <c r="K108" i="1"/>
  <c r="L108" i="1" s="1"/>
  <c r="K107" i="1"/>
  <c r="L107" i="1" s="1"/>
  <c r="K106" i="1"/>
  <c r="L106" i="1" s="1"/>
  <c r="K105" i="1"/>
  <c r="L105" i="1" s="1"/>
  <c r="K104" i="1"/>
  <c r="L104" i="1" s="1"/>
  <c r="K103" i="1"/>
  <c r="L103" i="1" s="1"/>
  <c r="K102" i="1"/>
  <c r="L102" i="1" s="1"/>
  <c r="K101" i="1"/>
  <c r="L101" i="1" s="1"/>
  <c r="K100" i="1"/>
  <c r="L100" i="1" s="1"/>
  <c r="K99" i="1"/>
  <c r="L99" i="1" s="1"/>
  <c r="K98" i="1"/>
  <c r="L98" i="1" s="1"/>
  <c r="K97" i="1"/>
  <c r="K96" i="1"/>
  <c r="L96" i="1" s="1"/>
  <c r="K95" i="1"/>
  <c r="L95" i="1" s="1"/>
  <c r="K94" i="1"/>
  <c r="L94" i="1" s="1"/>
  <c r="L93" i="1"/>
  <c r="K92" i="1"/>
  <c r="L92" i="1" s="1"/>
  <c r="K39" i="1"/>
  <c r="L39" i="1" s="1"/>
  <c r="K38" i="1"/>
  <c r="L38" i="1" s="1"/>
  <c r="K37" i="1"/>
  <c r="L37" i="1" s="1"/>
  <c r="K36" i="1"/>
  <c r="L36" i="1" s="1"/>
  <c r="K34" i="1"/>
  <c r="L34" i="1" s="1"/>
  <c r="K33" i="1"/>
  <c r="L33" i="1" s="1"/>
  <c r="K32" i="1"/>
  <c r="L32" i="1" s="1"/>
  <c r="K31" i="1"/>
  <c r="L31" i="1" s="1"/>
  <c r="K30" i="1"/>
  <c r="L30" i="1" s="1"/>
  <c r="K29" i="1"/>
  <c r="L29" i="1" s="1"/>
  <c r="K28" i="1"/>
  <c r="L28" i="1" s="1"/>
  <c r="K27" i="1"/>
  <c r="L27" i="1" s="1"/>
  <c r="K25" i="1"/>
  <c r="L25" i="1" s="1"/>
  <c r="K24" i="1"/>
  <c r="L24" i="1" s="1"/>
  <c r="K23" i="1"/>
  <c r="L23" i="1" s="1"/>
  <c r="K22" i="1"/>
  <c r="L22" i="1" s="1"/>
  <c r="K21" i="1"/>
  <c r="L21" i="1" s="1"/>
  <c r="K20" i="1"/>
  <c r="L20" i="1" s="1"/>
  <c r="K19" i="1"/>
  <c r="L19" i="1" s="1"/>
  <c r="K17" i="1"/>
  <c r="L17" i="1" s="1"/>
  <c r="K16" i="1"/>
  <c r="L16" i="1" s="1"/>
  <c r="K14" i="1"/>
  <c r="L14" i="1" s="1"/>
  <c r="K13" i="1"/>
  <c r="L13" i="1" s="1"/>
  <c r="K12" i="1"/>
  <c r="L12" i="1" s="1"/>
  <c r="K11" i="1"/>
  <c r="L11" i="1" s="1"/>
  <c r="K9" i="1"/>
  <c r="L9" i="1" s="1"/>
  <c r="K8" i="1"/>
  <c r="L8" i="1" s="1"/>
  <c r="K7" i="1"/>
  <c r="L7" i="1" s="1"/>
  <c r="K6" i="1"/>
  <c r="L6" i="1" s="1"/>
  <c r="K5" i="1"/>
  <c r="L5" i="1" s="1"/>
  <c r="K139" i="1"/>
  <c r="L139" i="1" s="1"/>
  <c r="K138" i="1"/>
  <c r="L138" i="1" s="1"/>
  <c r="K137" i="1"/>
  <c r="L137" i="1" s="1"/>
  <c r="K136" i="1"/>
  <c r="L136" i="1" s="1"/>
  <c r="K135" i="1"/>
  <c r="L135" i="1" s="1"/>
  <c r="K134" i="1"/>
  <c r="L134" i="1" s="1"/>
  <c r="K133" i="1"/>
  <c r="L133" i="1" s="1"/>
  <c r="K132" i="1"/>
  <c r="L132" i="1" s="1"/>
  <c r="K131" i="1"/>
  <c r="L131" i="1" s="1"/>
  <c r="K130" i="1"/>
  <c r="L130" i="1" s="1"/>
  <c r="K129" i="1"/>
  <c r="L129" i="1" s="1"/>
  <c r="K128" i="1"/>
  <c r="L128" i="1" s="1"/>
  <c r="K127" i="1"/>
  <c r="L127" i="1" s="1"/>
  <c r="K125" i="1"/>
  <c r="L125" i="1" s="1"/>
  <c r="K124" i="1"/>
  <c r="L124" i="1" s="1"/>
  <c r="K122" i="1"/>
  <c r="L122" i="1" s="1"/>
  <c r="K119" i="1"/>
  <c r="L119" i="1" s="1"/>
  <c r="K118" i="1"/>
  <c r="L118" i="1" s="1"/>
  <c r="K59" i="1"/>
  <c r="L59" i="1" s="1"/>
  <c r="K58" i="1"/>
  <c r="L58" i="1" s="1"/>
  <c r="K57" i="1"/>
  <c r="L57" i="1" s="1"/>
  <c r="K56" i="1"/>
  <c r="L56" i="1" s="1"/>
  <c r="K55" i="1"/>
  <c r="L55" i="1" s="1"/>
  <c r="K54" i="1"/>
  <c r="L54" i="1" s="1"/>
  <c r="I66" i="1"/>
  <c r="K66" i="1" s="1"/>
  <c r="L66" i="1" s="1"/>
  <c r="I65" i="1"/>
  <c r="K65" i="1" s="1"/>
  <c r="L65" i="1" s="1"/>
  <c r="I64" i="1"/>
  <c r="K64" i="1" s="1"/>
  <c r="L64" i="1" s="1"/>
  <c r="J63" i="1"/>
  <c r="K63" i="1" s="1"/>
  <c r="L63" i="1" s="1"/>
  <c r="I62" i="1"/>
  <c r="K62" i="1" s="1"/>
  <c r="L62" i="1" s="1"/>
  <c r="I61" i="1"/>
  <c r="K61" i="1" s="1"/>
  <c r="L61" i="1" s="1"/>
  <c r="I60" i="1"/>
  <c r="K60" i="1" s="1"/>
  <c r="L60" i="1" s="1"/>
  <c r="I126" i="1"/>
  <c r="K126" i="1" s="1"/>
  <c r="L126" i="1" s="1"/>
  <c r="K84" i="1"/>
  <c r="L84" i="1" s="1"/>
  <c r="K83" i="1"/>
  <c r="L83" i="1" s="1"/>
  <c r="K81" i="1"/>
  <c r="L81" i="1" s="1"/>
  <c r="K82" i="1"/>
  <c r="L82" i="1" s="1"/>
  <c r="K80" i="1"/>
  <c r="L80" i="1" s="1"/>
  <c r="K78" i="1"/>
  <c r="L78" i="1" s="1"/>
  <c r="K77" i="1"/>
  <c r="L77" i="1" s="1"/>
  <c r="K76" i="1"/>
  <c r="L76" i="1" s="1"/>
  <c r="K75" i="1"/>
  <c r="L75" i="1" s="1"/>
  <c r="K74" i="1"/>
  <c r="L74" i="1" s="1"/>
  <c r="K72" i="1"/>
  <c r="L72" i="1" s="1"/>
  <c r="K71" i="1"/>
  <c r="L71" i="1" s="1"/>
  <c r="K50" i="1"/>
  <c r="L50" i="1" s="1"/>
  <c r="K44" i="1"/>
  <c r="L44" i="1" s="1"/>
  <c r="K45" i="1"/>
  <c r="L45" i="1" s="1"/>
  <c r="K43" i="1"/>
  <c r="L43" i="1" s="1"/>
  <c r="K53" i="1"/>
  <c r="L53" i="1" s="1"/>
  <c r="K52" i="1"/>
  <c r="L52" i="1" s="1"/>
  <c r="K73" i="1"/>
  <c r="L73" i="1" s="1"/>
</calcChain>
</file>

<file path=xl/sharedStrings.xml><?xml version="1.0" encoding="utf-8"?>
<sst xmlns="http://schemas.openxmlformats.org/spreadsheetml/2006/main" count="908" uniqueCount="483">
  <si>
    <t>Scafold</t>
    <phoneticPr fontId="1"/>
  </si>
  <si>
    <t>Bp</t>
    <phoneticPr fontId="1"/>
  </si>
  <si>
    <t>Gene ID</t>
    <phoneticPr fontId="1"/>
  </si>
  <si>
    <t>Annonation</t>
    <phoneticPr fontId="1"/>
  </si>
  <si>
    <t>Control</t>
    <phoneticPr fontId="1"/>
  </si>
  <si>
    <t>Heat-Treated</t>
    <phoneticPr fontId="1"/>
  </si>
  <si>
    <t>PREDICTED: Acropora digitifera serine/threonine-protein phosphatase 6 regulatory ankyrin repeat subunit B-like (LOC107354131), mRNA</t>
    <phoneticPr fontId="1"/>
  </si>
  <si>
    <t>Higher Tajima's D (loci under balancing selection)</t>
    <phoneticPr fontId="1"/>
  </si>
  <si>
    <t>Lower Tajima's D (loci under positive selection)</t>
    <phoneticPr fontId="1"/>
  </si>
  <si>
    <t>PREDICTED: Acropora digitifera protocadherin Fat 1-like (LOC107346983), mRNA</t>
    <phoneticPr fontId="1"/>
  </si>
  <si>
    <t>Larvae</t>
    <phoneticPr fontId="1"/>
  </si>
  <si>
    <t>*</t>
    <phoneticPr fontId="1"/>
  </si>
  <si>
    <t>ND</t>
    <phoneticPr fontId="1"/>
  </si>
  <si>
    <t>model8a</t>
    <phoneticPr fontId="1"/>
  </si>
  <si>
    <t>model8</t>
    <phoneticPr fontId="1"/>
  </si>
  <si>
    <t>ΔlnL</t>
    <phoneticPr fontId="1"/>
  </si>
  <si>
    <t>P</t>
    <phoneticPr fontId="1"/>
  </si>
  <si>
    <t xml:space="preserve">Suppelemneatry Table 2. Coding sequences at loci with high or low Tajima's D values (95th or 5th percentile of control or heat-treated group) </t>
    <phoneticPr fontId="1"/>
  </si>
  <si>
    <t>XM_015909329.1</t>
  </si>
  <si>
    <t>XM_015924249.1</t>
  </si>
  <si>
    <t>XM_015897737.1</t>
  </si>
  <si>
    <t>XM_015899980.1</t>
  </si>
  <si>
    <t>XM_015900458.1</t>
  </si>
  <si>
    <t>XM_015903983.1</t>
  </si>
  <si>
    <t>XM_015904938.1</t>
  </si>
  <si>
    <t>XM_015904955.1</t>
  </si>
  <si>
    <t>XM_015905474.1</t>
  </si>
  <si>
    <t>XM_015905728.1</t>
  </si>
  <si>
    <t>XM_015906571.1</t>
  </si>
  <si>
    <t>XM_015908098.1</t>
  </si>
  <si>
    <t>XM_015908099.1</t>
  </si>
  <si>
    <t>XM_015913982.1</t>
  </si>
  <si>
    <t>XM_015915728.1</t>
  </si>
  <si>
    <t>XM_015916151.1</t>
  </si>
  <si>
    <t>XM_015916155.1</t>
  </si>
  <si>
    <t>XM_015917886.1</t>
  </si>
  <si>
    <t>XM_015919325.1</t>
  </si>
  <si>
    <t>XM_015920562.1</t>
  </si>
  <si>
    <t>XM_015921021.1</t>
  </si>
  <si>
    <t>XM_015923061.1</t>
  </si>
  <si>
    <t>XM_015923064.1</t>
  </si>
  <si>
    <t>XM_015924761.1</t>
  </si>
  <si>
    <t>uncharacterized protein LOC107349546</t>
  </si>
  <si>
    <t>26S proteasome non-ATPase regulatory subunit 7-like isoform X2</t>
  </si>
  <si>
    <t>DNA (cytosine-5)-methyltransferase 1-like</t>
  </si>
  <si>
    <t>calsequestrin-1-like</t>
  </si>
  <si>
    <t>uncharacterized protein LOC107353382</t>
  </si>
  <si>
    <t>XM_015923151.1</t>
  </si>
  <si>
    <t>XM_015911088.1</t>
  </si>
  <si>
    <t>XM_015911920.1</t>
  </si>
  <si>
    <t>XM_015912628.1</t>
  </si>
  <si>
    <t>XM_015915275.1</t>
  </si>
  <si>
    <t>XM_015915947.1</t>
  </si>
  <si>
    <t>XM_015919123.1</t>
  </si>
  <si>
    <t>XM_015922757.1</t>
  </si>
  <si>
    <t>uncharacterized protein LOC107343966</t>
  </si>
  <si>
    <t>XM_015911666.1</t>
  </si>
  <si>
    <t>XM_015909580.1   </t>
  </si>
  <si>
    <t>XM_015923786.1   </t>
  </si>
  <si>
    <t>XM_015922026.1   </t>
  </si>
  <si>
    <t>XM_015917083.1   </t>
  </si>
  <si>
    <t>XM_015917805.1   </t>
  </si>
  <si>
    <t>XM_015916183.1   </t>
  </si>
  <si>
    <t>XM_015900648.1   </t>
  </si>
  <si>
    <t>XM_015902225.1   </t>
  </si>
  <si>
    <t>XM_015919726.1   </t>
  </si>
  <si>
    <t>XM_015903509.1   </t>
  </si>
  <si>
    <t>XM_015924626.1   </t>
  </si>
  <si>
    <t>XM_015909568.1   </t>
  </si>
  <si>
    <t>uncharacterized protein LOC107349956</t>
    <phoneticPr fontId="1"/>
  </si>
  <si>
    <t>uncharacterized protein LOC107341155</t>
    <phoneticPr fontId="1"/>
  </si>
  <si>
    <t>XM_015907420.1</t>
  </si>
  <si>
    <t>XM_015903984.1</t>
  </si>
  <si>
    <t>XM_015925259.1</t>
  </si>
  <si>
    <t>XM_015919193.1</t>
  </si>
  <si>
    <t>XM_015913829.1</t>
  </si>
  <si>
    <t>XM_015911666.1</t>
    <phoneticPr fontId="1"/>
  </si>
  <si>
    <t>XM_015910308.1</t>
    <phoneticPr fontId="1"/>
  </si>
  <si>
    <t>XM_015904467.1</t>
    <phoneticPr fontId="1"/>
  </si>
  <si>
    <t>XM_015915598.1</t>
    <phoneticPr fontId="1"/>
  </si>
  <si>
    <t>XM_015904513.1</t>
    <phoneticPr fontId="1"/>
  </si>
  <si>
    <t>XM_015921354.1</t>
    <phoneticPr fontId="1"/>
  </si>
  <si>
    <t>XM_015921362.1 </t>
  </si>
  <si>
    <t>XM_015918631.1   </t>
    <phoneticPr fontId="1"/>
  </si>
  <si>
    <t>XM_015906903.1   </t>
    <phoneticPr fontId="1"/>
  </si>
  <si>
    <t>XM_015904866.1   </t>
    <phoneticPr fontId="1"/>
  </si>
  <si>
    <t>XM_015911256.1</t>
    <phoneticPr fontId="1"/>
  </si>
  <si>
    <t>XM_015916061.1</t>
    <phoneticPr fontId="1"/>
  </si>
  <si>
    <t>XM_015913965.1</t>
    <phoneticPr fontId="1"/>
  </si>
  <si>
    <t>XM_015924066.1</t>
    <phoneticPr fontId="1"/>
  </si>
  <si>
    <t>XM_015917829.1</t>
    <phoneticPr fontId="1"/>
  </si>
  <si>
    <t>XM_015919208.1</t>
    <phoneticPr fontId="1"/>
  </si>
  <si>
    <t>XM_015911206.1</t>
    <phoneticPr fontId="1"/>
  </si>
  <si>
    <t>XM_015915365.1</t>
    <phoneticPr fontId="1"/>
  </si>
  <si>
    <t>XM_015912848.1</t>
    <phoneticPr fontId="1"/>
  </si>
  <si>
    <t>XM_015897533.1</t>
    <phoneticPr fontId="1"/>
  </si>
  <si>
    <t>XM_015922527.1</t>
    <phoneticPr fontId="1"/>
  </si>
  <si>
    <t>PREDICTED: Acropora digitifera dimethylaniline monooxygenase [N-oxide-forming] 5-like   </t>
    <phoneticPr fontId="1"/>
  </si>
  <si>
    <t>PREDICTED: Acropora digitifera ceramide kinase-like            </t>
    <phoneticPr fontId="1"/>
  </si>
  <si>
    <t>PREDICTED: Acropora digitifera gametogenetin-binding protein 2-like isoform X1  </t>
    <phoneticPr fontId="1"/>
  </si>
  <si>
    <t>PREDICTED: Acropora digitifera transcription factor 12-like    </t>
    <phoneticPr fontId="1"/>
  </si>
  <si>
    <t>PREDICTED: Acropora digitifera alanine aminotransferase 2-like isoform X3]</t>
    <phoneticPr fontId="1"/>
  </si>
  <si>
    <t>PREDICTED: Acropora digitifera elongation factor Tu GTP-binding domain-containing protein 1-like</t>
    <phoneticPr fontId="1"/>
  </si>
  <si>
    <t>PREDICTED: Acropora digitifera transmembrane protein with metallophosphoesterase domain-like      </t>
    <phoneticPr fontId="1"/>
  </si>
  <si>
    <t>PREDICTED: Acropora digitifera uncharacterized protein LOC107332787   </t>
    <phoneticPr fontId="1"/>
  </si>
  <si>
    <t>PREDICTED: Acropora digitifera alanine aminotransferase 2-like isoform X3</t>
    <phoneticPr fontId="1"/>
  </si>
  <si>
    <t>XM_015895719.1</t>
  </si>
  <si>
    <t>XM_015896914.1</t>
  </si>
  <si>
    <t>XM_015897035.1</t>
  </si>
  <si>
    <t>XM_015898205.1</t>
  </si>
  <si>
    <t>XM_015900835.1</t>
  </si>
  <si>
    <t>XM_015901527.1</t>
  </si>
  <si>
    <t>XM_015901722.1</t>
  </si>
  <si>
    <t>XM_015904311.1</t>
  </si>
  <si>
    <t>XM_015904761.1</t>
  </si>
  <si>
    <t>XM_015905452.1</t>
  </si>
  <si>
    <t>XM_015906947.1</t>
  </si>
  <si>
    <t>XM_015907325.1</t>
  </si>
  <si>
    <t>XM_015907330.1</t>
  </si>
  <si>
    <t>XM_015908520.1</t>
  </si>
  <si>
    <t>XM_015909890.1</t>
  </si>
  <si>
    <t>XM_015911077.1</t>
  </si>
  <si>
    <t>XM_015911798.1</t>
  </si>
  <si>
    <t>XM_015913505.1</t>
  </si>
  <si>
    <t>XM_015915217.1</t>
  </si>
  <si>
    <t>XM_015918625.1</t>
  </si>
  <si>
    <t>XM_015921915.1</t>
  </si>
  <si>
    <t>XM_015924271.1</t>
  </si>
  <si>
    <t>XM_015925262.1</t>
  </si>
  <si>
    <t>XM_015893156.1</t>
    <phoneticPr fontId="1"/>
  </si>
  <si>
    <t>cation-independent mannose-6-phosphate receptor-like</t>
    <phoneticPr fontId="1"/>
  </si>
  <si>
    <t>XM_015906441.1</t>
    <phoneticPr fontId="1"/>
  </si>
  <si>
    <t>XM_015906479.1</t>
    <phoneticPr fontId="1"/>
  </si>
  <si>
    <t>XM_015913532.1</t>
    <phoneticPr fontId="1"/>
  </si>
  <si>
    <t xml:space="preserve">FACT complex subunit SPT16-like </t>
  </si>
  <si>
    <t>BLFC01000148.1</t>
  </si>
  <si>
    <t>BLFC01000256.1</t>
  </si>
  <si>
    <t>454000-455000</t>
    <phoneticPr fontId="1"/>
  </si>
  <si>
    <t>224000-225000</t>
    <phoneticPr fontId="1"/>
  </si>
  <si>
    <t>BLFC01000348.1</t>
    <phoneticPr fontId="1"/>
  </si>
  <si>
    <t>5324000-5325000</t>
    <phoneticPr fontId="1"/>
  </si>
  <si>
    <t>BLFC01000393.1</t>
    <phoneticPr fontId="1"/>
  </si>
  <si>
    <t>BLFC01000426.1</t>
    <phoneticPr fontId="1"/>
  </si>
  <si>
    <t>BLFC01000491.1</t>
    <phoneticPr fontId="1"/>
  </si>
  <si>
    <t>BLFC01000668.1</t>
    <phoneticPr fontId="1"/>
  </si>
  <si>
    <t>BLFC01000770.1</t>
    <phoneticPr fontId="1"/>
  </si>
  <si>
    <t>BLFC01000013.1</t>
    <phoneticPr fontId="1"/>
  </si>
  <si>
    <t>BLFC01000846.1</t>
    <phoneticPr fontId="1"/>
  </si>
  <si>
    <t>BLFC01000850.1</t>
    <phoneticPr fontId="1"/>
  </si>
  <si>
    <t>BLFC01000256.1</t>
    <phoneticPr fontId="1"/>
  </si>
  <si>
    <t>BLFC01000766.1</t>
    <phoneticPr fontId="1"/>
  </si>
  <si>
    <t>BLFC01000632.1</t>
    <phoneticPr fontId="1"/>
  </si>
  <si>
    <t>BLFC01000653.1</t>
    <phoneticPr fontId="1"/>
  </si>
  <si>
    <t>BLFC01000596.1</t>
    <phoneticPr fontId="1"/>
  </si>
  <si>
    <t>BLFC01000734.1</t>
    <phoneticPr fontId="1"/>
  </si>
  <si>
    <t>BLFC01000398.1</t>
    <phoneticPr fontId="1"/>
  </si>
  <si>
    <t>BLFC01000032.1</t>
    <phoneticPr fontId="1"/>
  </si>
  <si>
    <t>BLFC01000299.1</t>
    <phoneticPr fontId="1"/>
  </si>
  <si>
    <t>BLFC01000404.1</t>
    <phoneticPr fontId="1"/>
  </si>
  <si>
    <t>BLFC01000928.1</t>
    <phoneticPr fontId="1"/>
  </si>
  <si>
    <t>BLFC01000051.1</t>
    <phoneticPr fontId="1"/>
  </si>
  <si>
    <t>BLFC01000174.1</t>
    <phoneticPr fontId="1"/>
  </si>
  <si>
    <t>BLFC01000330.1</t>
    <phoneticPr fontId="1"/>
  </si>
  <si>
    <t>BLFC01000016.1</t>
    <phoneticPr fontId="1"/>
  </si>
  <si>
    <t>BLFC01000505.1</t>
    <phoneticPr fontId="1"/>
  </si>
  <si>
    <t>BLFC01000664.1</t>
    <phoneticPr fontId="1"/>
  </si>
  <si>
    <t>BLFC01000610.1</t>
    <phoneticPr fontId="1"/>
  </si>
  <si>
    <t>BLFC01000648.1</t>
    <phoneticPr fontId="1"/>
  </si>
  <si>
    <t>BLFC01000701.1</t>
    <phoneticPr fontId="1"/>
  </si>
  <si>
    <t>BLFC01000728.1</t>
    <phoneticPr fontId="1"/>
  </si>
  <si>
    <t>BLFC01000773.1</t>
    <phoneticPr fontId="1"/>
  </si>
  <si>
    <t>BLFC01000820.1</t>
    <phoneticPr fontId="1"/>
  </si>
  <si>
    <t>BLFC01000858.1</t>
    <phoneticPr fontId="1"/>
  </si>
  <si>
    <t>BLFC01000161.1</t>
    <phoneticPr fontId="1"/>
  </si>
  <si>
    <t>BLFC01000265.1</t>
    <phoneticPr fontId="1"/>
  </si>
  <si>
    <t>BLFC01000286.1</t>
    <phoneticPr fontId="1"/>
  </si>
  <si>
    <t>BLFC01000309.1</t>
    <phoneticPr fontId="1"/>
  </si>
  <si>
    <t>BLFC01000451.1</t>
    <phoneticPr fontId="1"/>
  </si>
  <si>
    <t>BLFC01000475.1</t>
    <phoneticPr fontId="1"/>
  </si>
  <si>
    <t>BLFC01000324.1</t>
    <phoneticPr fontId="1"/>
  </si>
  <si>
    <t>BLFC01000439.1</t>
    <phoneticPr fontId="1"/>
  </si>
  <si>
    <t>BLFC01000482.1</t>
    <phoneticPr fontId="1"/>
  </si>
  <si>
    <t>BLFC01000732.1</t>
    <phoneticPr fontId="1"/>
  </si>
  <si>
    <t>BLFC01000764.1</t>
    <phoneticPr fontId="1"/>
  </si>
  <si>
    <t>BLFC01000458.1</t>
    <phoneticPr fontId="1"/>
  </si>
  <si>
    <t>BLFC01000702.1</t>
    <phoneticPr fontId="1"/>
  </si>
  <si>
    <t>BLFC01000310.1</t>
    <phoneticPr fontId="1"/>
  </si>
  <si>
    <t>BLFC01000375.1</t>
    <phoneticPr fontId="1"/>
  </si>
  <si>
    <t>BLFC01000450.1</t>
    <phoneticPr fontId="1"/>
  </si>
  <si>
    <t>BLFC01000511.1</t>
    <phoneticPr fontId="1"/>
  </si>
  <si>
    <t>BLFC01000930.1</t>
    <phoneticPr fontId="1"/>
  </si>
  <si>
    <t>BLFC01000023.1</t>
    <phoneticPr fontId="1"/>
  </si>
  <si>
    <t xml:space="preserve"> Egg</t>
    <phoneticPr fontId="1"/>
  </si>
  <si>
    <t>Egg</t>
    <phoneticPr fontId="1"/>
  </si>
  <si>
    <t>Error1 in gene tree estimation:</t>
  </si>
  <si>
    <t>Error1 in gene tree estimation</t>
  </si>
  <si>
    <t>PREDICTED: Acropora digitifera uncharacterized LOC107341814 (LOC107341814), mRNA</t>
  </si>
  <si>
    <t>XM_015894070.1</t>
  </si>
  <si>
    <t>XM_015898104.1</t>
  </si>
  <si>
    <t>XM_015898224.1</t>
  </si>
  <si>
    <t>XM_015898466.1</t>
  </si>
  <si>
    <t>XM_015898586.1</t>
  </si>
  <si>
    <t>XM_015900152.1</t>
  </si>
  <si>
    <t>XM_015900457.1</t>
  </si>
  <si>
    <t>XM_015900783.1</t>
  </si>
  <si>
    <t>XM_015901254.1</t>
  </si>
  <si>
    <t>XM_015903360.1</t>
  </si>
  <si>
    <t>XM_015904958.1</t>
  </si>
  <si>
    <t>XM_015908981.1</t>
  </si>
  <si>
    <t>XM_015909055.1</t>
  </si>
  <si>
    <t>XM_015910330.1</t>
  </si>
  <si>
    <t>XM_015915363.1</t>
  </si>
  <si>
    <t>XM_015917796.1</t>
  </si>
  <si>
    <t>XM_015921024.1</t>
  </si>
  <si>
    <t>PREDICTED: Acropora digitifera uncharacterized LOC107354542 (LOC107354542), mRNA</t>
  </si>
  <si>
    <t>XM_015922306.1</t>
  </si>
  <si>
    <t>XM_015922826.1</t>
  </si>
  <si>
    <t>XM_015923030.1</t>
  </si>
  <si>
    <t>XM_015923680.1</t>
  </si>
  <si>
    <t>XM_015924371.1</t>
  </si>
  <si>
    <t>XM_015924738.1</t>
  </si>
  <si>
    <t>BLFC01000229.1</t>
    <phoneticPr fontId="1"/>
  </si>
  <si>
    <t>BLFC01000647.1</t>
    <phoneticPr fontId="1"/>
  </si>
  <si>
    <t>BLFC01000425.1</t>
    <phoneticPr fontId="1"/>
  </si>
  <si>
    <t>BLFC01000057.1</t>
    <phoneticPr fontId="1"/>
  </si>
  <si>
    <t>BLFC01000676.1</t>
    <phoneticPr fontId="1"/>
  </si>
  <si>
    <t>BLFC01000447.1</t>
    <phoneticPr fontId="1"/>
  </si>
  <si>
    <t>BLFC01000834.1</t>
    <phoneticPr fontId="1"/>
  </si>
  <si>
    <t>BLFC01000600.1</t>
    <phoneticPr fontId="1"/>
  </si>
  <si>
    <t>BLFC01000166.1</t>
    <phoneticPr fontId="1"/>
  </si>
  <si>
    <t>BLFC01000690.1</t>
    <phoneticPr fontId="1"/>
  </si>
  <si>
    <t>1840000, 2140000</t>
    <phoneticPr fontId="1"/>
  </si>
  <si>
    <t>BLFC01000211.1</t>
    <phoneticPr fontId="1"/>
  </si>
  <si>
    <t>BLFC01000634.1</t>
    <phoneticPr fontId="1"/>
  </si>
  <si>
    <t>BLFC01000298.1</t>
    <phoneticPr fontId="1"/>
  </si>
  <si>
    <t>BLFC01000593.1</t>
    <phoneticPr fontId="1"/>
  </si>
  <si>
    <t>BLFC01000756.1</t>
    <phoneticPr fontId="1"/>
  </si>
  <si>
    <t>BLFC01000457.1</t>
    <phoneticPr fontId="1"/>
  </si>
  <si>
    <t>BLFC01000039.1</t>
    <phoneticPr fontId="1"/>
  </si>
  <si>
    <t>BLFC01000827.1</t>
    <phoneticPr fontId="1"/>
  </si>
  <si>
    <t>BLFC01000366.1</t>
    <phoneticPr fontId="1"/>
  </si>
  <si>
    <t>BLFC01000460.1</t>
    <phoneticPr fontId="1"/>
  </si>
  <si>
    <t>BLFC01000185.1</t>
    <phoneticPr fontId="1"/>
  </si>
  <si>
    <t>BLFC01000618.1</t>
    <phoneticPr fontId="1"/>
  </si>
  <si>
    <t>BLFC01000269.1</t>
    <phoneticPr fontId="1"/>
  </si>
  <si>
    <t>BLFC01000656.1</t>
    <phoneticPr fontId="1"/>
  </si>
  <si>
    <t>BLFC01000277.1</t>
    <phoneticPr fontId="1"/>
  </si>
  <si>
    <t>PREDICTED: Acropora digitifera splicing factor 45-like (LOC107331165), mRNA</t>
    <phoneticPr fontId="1"/>
  </si>
  <si>
    <t>PREDICTED: Acropora digitifera E3 ubiquitin-protein ligase HECTD1-like (LOC107332193), partial mRNA</t>
    <phoneticPr fontId="1"/>
  </si>
  <si>
    <t>PREDICTED: Acropora digitifera paired amphipathic helix protein Sin3a-like (LOC107332307), mRNA</t>
    <phoneticPr fontId="1"/>
  </si>
  <si>
    <t>PREDICTED: Acropora digitifera alpha-(1,6)-fucosyltransferase-like (LOC107333388), mRNA</t>
    <phoneticPr fontId="1"/>
  </si>
  <si>
    <t>PREDICTED: Acropora digitifera V-type proton ATPase subunit G-like (LOC107335797), mRNA</t>
    <phoneticPr fontId="1"/>
  </si>
  <si>
    <t>PREDICTED: Acropora digitifera L-galactose dehydrogenase-like (LOC107336449), mRNA</t>
    <phoneticPr fontId="1"/>
  </si>
  <si>
    <t>PREDICTED: Acropora digitifera low-density lipoprotein receptor-related protein 4-like (LOC107336651), mRNA</t>
    <phoneticPr fontId="1"/>
  </si>
  <si>
    <t>PREDICTED: Acropora digitifera heterogeneous nuclear ribonucleoprotein U-like protein 1 (LOC107339071), partial mRNA</t>
    <phoneticPr fontId="1"/>
  </si>
  <si>
    <t>PREDICTED: Acropora digitifera SEC14 domain and spectrin repeat-containing protein 1-B-like (LOC107339470), mRNA</t>
    <phoneticPr fontId="1"/>
  </si>
  <si>
    <t>PREDICTED: Acropora digitifera stabilin-2-like (LOC107340101), mRNA</t>
    <phoneticPr fontId="1"/>
  </si>
  <si>
    <t>PREDICTED: Acropora digitifera oxysterol-binding protein 1-like (LOC107341522), transcript variant X1, mRNA</t>
    <phoneticPr fontId="1"/>
  </si>
  <si>
    <t>PREDICTED: Acropora digitifera serine/threonine-protein phosphatase 4 regulatory subunit 4-like (LOC107341853), mRNA</t>
    <phoneticPr fontId="1"/>
  </si>
  <si>
    <t>PREDICTED: Acropora digitifera FH1/FH2 domain-containing protein 3-like (LOC107342995), mRNA</t>
    <phoneticPr fontId="1"/>
  </si>
  <si>
    <t>PREDICTED: Acropora digitifera dystrophin-like (LOC107344241), mRNA</t>
    <phoneticPr fontId="1"/>
  </si>
  <si>
    <t>PREDICTED: Acropora digitifera ectopic P granules protein 5 homolog (LOC107345375), mRNA</t>
    <phoneticPr fontId="1"/>
  </si>
  <si>
    <t>PREDICTED: Acropora digitifera SUN domain-containing ossification factor-like (LOC107346032), partial mRNA</t>
    <phoneticPr fontId="1"/>
  </si>
  <si>
    <t>PREDICTED: Acropora digitifera BTB/POZ domain-containing protein KCTD5-like (LOC107347548), mRNA</t>
    <phoneticPr fontId="1"/>
  </si>
  <si>
    <t>PREDICTED: Acropora digitifera dynactin subunit 1-like (LOC107349119), mRNA</t>
    <phoneticPr fontId="1"/>
  </si>
  <si>
    <t>PREDICTED: Acropora digitifera GTP:AMP phosphotransferase AK3, mitochondrial-like (LOC107352295), mRNA</t>
    <phoneticPr fontId="1"/>
  </si>
  <si>
    <t>PREDICTED: Acropora digitifera ras-like GTP-binding protein YPT1 (LOC107355342), mRNA</t>
    <phoneticPr fontId="1"/>
  </si>
  <si>
    <t>PREDICTED: Acropora digitifera E3 ubiquitin-protein ligase RNF123-like (LOC107357631), mRNA</t>
    <phoneticPr fontId="1"/>
  </si>
  <si>
    <t>PREDICTED: Acropora digitifera glycine amidinotransferase, mitochondrial-like (LOC107358668), mRNA</t>
    <phoneticPr fontId="1"/>
  </si>
  <si>
    <t>PREDICTED: Acropora digitifera uncharacterized LOC107344618 (LOC107344618), mRNA</t>
  </si>
  <si>
    <t>PREDICTED: Acropora digitifera uncharacterized LOC107358666 (LOC107358666), mRNA</t>
  </si>
  <si>
    <t>PREDICTED: Acropora digitifera uncharacterized LOC107339207 (LOC107339207), mRNA</t>
  </si>
  <si>
    <t>PREDICTED: Acropora digitifera uncharacterized LOC107349451 (LOC107349451), mRNA </t>
    <phoneticPr fontId="1"/>
  </si>
  <si>
    <t>PREDICTED: Acropora digitifera uncharacterized LOC107339249 (LOC107339249), mRNA   </t>
    <phoneticPr fontId="1"/>
  </si>
  <si>
    <t>PREDICTED: Acropora digitifera uncharacterized LOC107354861 (LOC107354861), mRNA</t>
  </si>
  <si>
    <t>PREDICTED: Acropora digitifera uncharacterized LOC107354869 (LOC107354869), mRNA</t>
    <phoneticPr fontId="1"/>
  </si>
  <si>
    <t>PREDICTED: Acropora digitifera probable pyridoxal 5'-phosphate synthase subunit PDX2 (LOC107341923), mRNA</t>
    <phoneticPr fontId="1"/>
  </si>
  <si>
    <t>PREDICTED: Acropora digitifera RRP12-like protein (LOC107338750), mRNA</t>
    <phoneticPr fontId="1"/>
  </si>
  <si>
    <t>PREDICTED: Acropora digitifera DNA excision repair protein ERCC-6-like (LOC107345923), mRNA</t>
    <phoneticPr fontId="1"/>
  </si>
  <si>
    <t>PREDICTED: Acropora digitifera paired amphipathic helix protein Sin3a-like (LOC107352873), partial mRNA</t>
    <phoneticPr fontId="1"/>
  </si>
  <si>
    <t>PREDICTED: Acropora digitifera transmembrane protein 62-like (LOC107347856), mRNA</t>
    <phoneticPr fontId="1"/>
  </si>
  <si>
    <t>regulator of G-protein signaling 19-like</t>
    <phoneticPr fontId="1"/>
  </si>
  <si>
    <t>GRIP1-associated protein 1-like</t>
    <phoneticPr fontId="1"/>
  </si>
  <si>
    <t>LOW QUALITY PROTEIN: protein MAATS1-like (cillia &amp; falgella associated protein 91 like)</t>
    <phoneticPr fontId="1"/>
  </si>
  <si>
    <t>neuronal PAS domain-containing protein 2-like</t>
    <phoneticPr fontId="1"/>
  </si>
  <si>
    <t>fat storage-inducing transmembrane protein 2-like</t>
    <phoneticPr fontId="1"/>
  </si>
  <si>
    <t>doublesex- and mab-3-related transcription factor A2-like</t>
    <phoneticPr fontId="1"/>
  </si>
  <si>
    <t>ubiquinone biosynthesis protein COQ4 homolog, mitochondrial-like</t>
    <phoneticPr fontId="1"/>
  </si>
  <si>
    <t>baculoviral IAP repeat-containing protein 2-like</t>
    <phoneticPr fontId="1"/>
  </si>
  <si>
    <t>PREDICTED: Acropora digitifera dysferlin-like (LOC107338749), mRNA</t>
    <phoneticPr fontId="1"/>
  </si>
  <si>
    <t>PREDICTED: Acropora digitifera sulfotransferase 1C4-like (LOC107356449), mRNA</t>
    <phoneticPr fontId="1"/>
  </si>
  <si>
    <t>PREDICTED: Acropora digitifera uncharacterized LOC107343978 (LOC107343978), mRNA</t>
  </si>
  <si>
    <t>PREDICTED: Acropora digitifera uncharacterized LOC107357143 (LOC107357143), mRNA   </t>
    <phoneticPr fontId="1"/>
  </si>
  <si>
    <t>PREDICTED: Acropora digitifera spatacsin-like (LOC107355448), mRNA</t>
    <phoneticPr fontId="1"/>
  </si>
  <si>
    <t>PREDICTED: Acropora digitifera uncharacterized protein LOC107350832  (LOC107350832), mRNA  </t>
    <phoneticPr fontId="1"/>
  </si>
  <si>
    <t>PREDICTED: Acropora digitifera MAM and LDL-receptor class A domain-containing protein 2 (LOC107349988), mRNA    </t>
    <phoneticPr fontId="1"/>
  </si>
  <si>
    <t>PREDICTED: Acropora digitifera putative helicase MOV-10 (LOC107339639), mRNA</t>
    <phoneticPr fontId="1"/>
  </si>
  <si>
    <t>PREDICTED: Acropora digitifera filamin-A-like (LOC107340122), mRNA</t>
    <phoneticPr fontId="1"/>
  </si>
  <si>
    <t>PREDICTED: Acropora digitifera dynein heavy chain 1, axonemal-like (LOC107340374), partial mRNA</t>
    <phoneticPr fontId="1"/>
  </si>
  <si>
    <t>PREDICTED: Acropora digitifera protein AAR2 homolog (LOC107342597), mRNA</t>
    <phoneticPr fontId="1"/>
  </si>
  <si>
    <t>PREDICTED: Acropora digitifera unconventional myosin-IXa-like (LOC107343735), mRNA</t>
    <phoneticPr fontId="1"/>
  </si>
  <si>
    <t>PREDICTED: Acropora digitifera pachytene checkpoint protein 2 homolog (LOC107351595), mRNA</t>
    <phoneticPr fontId="1"/>
  </si>
  <si>
    <t>PREDICTED: Acropora digitifera dystrobrevin beta-like (LOC107354540), mRNA</t>
    <phoneticPr fontId="1"/>
  </si>
  <si>
    <t>PREDICTED: Acropora digitifera UPF0577 protein KIAA1324-like homolog (LOC107356445), partial mRNA</t>
    <phoneticPr fontId="1"/>
  </si>
  <si>
    <t>PREDICTED: Acropora digitifera 1-phosphatidylinositol 4,5-bisphosphate phosphodiesterase gamma-1-like (LOC107357605), mRNA</t>
    <phoneticPr fontId="1"/>
  </si>
  <si>
    <t>PREDICTED: Acropora digitifera uncharacterized LOC107358136 (LOC107358136), mRNA</t>
    <phoneticPr fontId="1"/>
  </si>
  <si>
    <t>PREDICTED: Acropora digitifera mucin-5B-like (LOC107345534), mRNA </t>
    <phoneticPr fontId="1"/>
  </si>
  <si>
    <t>PREDICTED: Acropora digitifera nuclear distribution protein nudE-like 1 (LOC107341475), mRNA</t>
    <phoneticPr fontId="1"/>
  </si>
  <si>
    <t>PREDICTED: Acropora digitifera ras-related protein Rab-11A-like (LOC107349870), mRNA</t>
    <phoneticPr fontId="1"/>
  </si>
  <si>
    <t>PREDICTED: Acropora digitifera dystonin-like (LOC107351509), mRNA </t>
    <phoneticPr fontId="1"/>
  </si>
  <si>
    <t>PREDICTED: Acropora digitifera hemicentin-1-like (LOC107355915), mRNA</t>
    <phoneticPr fontId="1"/>
  </si>
  <si>
    <t>PREDICTED: Acropora digitifera inositol monophosphatase 1-like (LOC107329378), mRNA</t>
    <phoneticPr fontId="1"/>
  </si>
  <si>
    <t>PREDICTED: Acropora digitifera phosphonopyruvate decarboxylase-like (LOC107333309), transcript variant X1, mRNA</t>
    <phoneticPr fontId="1"/>
  </si>
  <si>
    <t>PREDICTED: Acropora digitifera copine-9-like (LOC107333408), mRNA</t>
    <phoneticPr fontId="1"/>
  </si>
  <si>
    <t>PREDICTED: Acropora digitifera protein SMG5-like (LOC107333636), mRNA</t>
    <phoneticPr fontId="1"/>
  </si>
  <si>
    <t>PREDICTED: Acropora digitifera acetolactate synthase-like protein (LOC107333735), mRNA</t>
    <phoneticPr fontId="1"/>
  </si>
  <si>
    <t>PREDICTED: Acropora digitifera ubiquitin carboxyl-terminal hydrolase 24-like (LOC107335166), mRNA</t>
    <phoneticPr fontId="1"/>
  </si>
  <si>
    <t>PREDICTED: Acropora digitifera valine--tRNA ligase-like (LOC107335434), mRNA</t>
    <phoneticPr fontId="1"/>
  </si>
  <si>
    <t>PREDICTED: Acropora digitifera transmembrane protein 115-like (LOC107335746), mRNA</t>
    <phoneticPr fontId="1"/>
  </si>
  <si>
    <t>PREDICTED: Acropora digitifera gamma-tubulin complex component 2-like (LOC107336195), mRNA</t>
    <phoneticPr fontId="1"/>
  </si>
  <si>
    <t>PREDICTED: Acropora digitifera fibronectin type-III domain-containing protein 3A-like (LOC107338122), mRNA</t>
    <phoneticPr fontId="1"/>
  </si>
  <si>
    <t>PREDICTED: Acropora digitifera TBC1 domain family member 22B-like (LOC107339643), mRNA</t>
    <phoneticPr fontId="1"/>
  </si>
  <si>
    <t>PREDICTED: Acropora digitifera gamma-tubulin complex component 2-like (LOC107343415), mRNA</t>
    <phoneticPr fontId="1"/>
  </si>
  <si>
    <t>PREDICTED: Acropora digitifera protein phosphatase 1 regulatory subunit 12A-like (LOC107343486), mRNA</t>
    <phoneticPr fontId="1"/>
  </si>
  <si>
    <t>PREDICTED: Acropora digitifera protein FAM102B-like (LOC107344640), mRNA</t>
    <phoneticPr fontId="1"/>
  </si>
  <si>
    <t>XM_015910578.1</t>
    <phoneticPr fontId="1"/>
  </si>
  <si>
    <t>PREDICTED: Acropora digitifera erythrocyte band 7 integral membrane protein-like (LOC107344894), mRNA</t>
    <phoneticPr fontId="1"/>
  </si>
  <si>
    <t>PREDICTED: Acropora digitifera vacuolar protein sorting-associated protein 45-like (LOC107349255), mRNA</t>
    <phoneticPr fontId="1"/>
  </si>
  <si>
    <t>PREDICTED: Acropora digitifera dystonin-like (LOC107351500), mRNA</t>
    <phoneticPr fontId="1"/>
  </si>
  <si>
    <t>PREDICTED: Acropora digitifera MAP kinase-activating death domain protein-like (LOC107355732), mRNA</t>
    <phoneticPr fontId="1"/>
  </si>
  <si>
    <t>PREDICTED: Acropora digitifera ubiquitin conjugation factor E4 B-like (LOC107356180), mRNA</t>
    <phoneticPr fontId="1"/>
  </si>
  <si>
    <t>PREDICTED: Acropora digitifera target of rapamycin complex subunit lst8-like (LOC107356414), mRNA</t>
    <phoneticPr fontId="1"/>
  </si>
  <si>
    <t>PREDICTED: Acropora digitifera RNA-binding protein 25-like (LOC107357043), mRNA</t>
    <phoneticPr fontId="1"/>
  </si>
  <si>
    <t>PREDICTED: Acropora digitifera phosphoenolpyruvate carboxykinase, cytosolic [GTP]-like (LOC107357735), mRNA</t>
    <phoneticPr fontId="1"/>
  </si>
  <si>
    <t>PREDICTED: Acropora digitifera NADH dehydrogenase [ubiquinone] flavoprotein 2, mitochondrial-like (LOC107358109), mRNA</t>
    <phoneticPr fontId="1"/>
  </si>
  <si>
    <t>uncharacterized protein LOC107335619</t>
    <phoneticPr fontId="1"/>
  </si>
  <si>
    <t>BUD13 homolog isoform X1</t>
    <phoneticPr fontId="1"/>
  </si>
  <si>
    <t>IgGFc-binding protein-like</t>
    <phoneticPr fontId="1"/>
  </si>
  <si>
    <t>pyruvate dehydrogenase phosphatase regulatory subunit, mitochondrial-like</t>
    <phoneticPr fontId="1"/>
  </si>
  <si>
    <t>kelch-like protein 2</t>
    <phoneticPr fontId="1"/>
  </si>
  <si>
    <t>LOW QUALITY PROTEIN: mirror-image polydactyly gene 1 protein-like] [transl_except=(pos:205..207,aa:Other)</t>
    <phoneticPr fontId="1"/>
  </si>
  <si>
    <t>heat shock factor protein 1-like</t>
    <phoneticPr fontId="1"/>
  </si>
  <si>
    <t>conserved oligomeric Golgi complex subunit 8-like</t>
    <phoneticPr fontId="1"/>
  </si>
  <si>
    <t>mediator of RNA polymerase II transcription subunit 17-like</t>
    <phoneticPr fontId="1"/>
  </si>
  <si>
    <t>acyl-CoA synthetase short-chain family member 3, mitochondrial-like</t>
    <phoneticPr fontId="1"/>
  </si>
  <si>
    <t>acyloxyacyl hydrolase</t>
    <phoneticPr fontId="1"/>
  </si>
  <si>
    <t>LOW QUALITY PROTEIN: vacuolar protein sorting-associated protein 41 homolog] [transl_except=(pos:1252..1254,aa:Other),(pos:2311..2313,aa:Other)</t>
    <phoneticPr fontId="1"/>
  </si>
  <si>
    <t>LOC107341923</t>
  </si>
  <si>
    <t>LOC107338750</t>
  </si>
  <si>
    <t>LOC107345923</t>
  </si>
  <si>
    <t>LOC107358666</t>
  </si>
  <si>
    <t>LOC107339207</t>
  </si>
  <si>
    <t>LOC107349451</t>
  </si>
  <si>
    <t>LOC107339249</t>
  </si>
  <si>
    <t>LOC107352873</t>
  </si>
  <si>
    <t>LOC107347856</t>
  </si>
  <si>
    <t>LOC107354861</t>
  </si>
  <si>
    <t>LOC107331165</t>
  </si>
  <si>
    <t>LOC107332193</t>
  </si>
  <si>
    <t>LOC107332307</t>
  </si>
  <si>
    <t>LOC107333388</t>
  </si>
  <si>
    <t>LOC107335797</t>
  </si>
  <si>
    <t>LOC107336449</t>
  </si>
  <si>
    <t>LOC107336651</t>
  </si>
  <si>
    <t>LOC107339071</t>
  </si>
  <si>
    <t>LOC107339470</t>
  </si>
  <si>
    <t>LOC107340101</t>
  </si>
  <si>
    <t>LOC107341522</t>
  </si>
  <si>
    <t>LOC107341814</t>
  </si>
  <si>
    <t>LOC107341853</t>
  </si>
  <si>
    <t>LOC107342995</t>
  </si>
  <si>
    <t>LOC107344241</t>
  </si>
  <si>
    <t>LOC107345375</t>
  </si>
  <si>
    <t>LOC107346032</t>
  </si>
  <si>
    <t>LOC107347548</t>
  </si>
  <si>
    <t>LOC107349119</t>
  </si>
  <si>
    <t>LOC107352295</t>
  </si>
  <si>
    <t>LOC107355342</t>
  </si>
  <si>
    <t>LOC107357631</t>
  </si>
  <si>
    <t>LOC107358668</t>
  </si>
  <si>
    <t>LOC107354869</t>
  </si>
  <si>
    <t>LOC gene symbol</t>
    <phoneticPr fontId="1"/>
  </si>
  <si>
    <t>LOC107335006</t>
  </si>
  <si>
    <t>LOC107339621</t>
  </si>
  <si>
    <t>LOC107335438</t>
  </si>
  <si>
    <t>LOC107349953</t>
  </si>
  <si>
    <t>LOC107349956</t>
  </si>
  <si>
    <t>LOC107353001</t>
  </si>
  <si>
    <t>LOC107342596</t>
  </si>
  <si>
    <t>LOC107332974</t>
  </si>
  <si>
    <t>LOC107349546</t>
  </si>
  <si>
    <t>LOC107341155</t>
  </si>
  <si>
    <t>LOC107347984</t>
  </si>
  <si>
    <t>LOC107338749</t>
  </si>
  <si>
    <t>LOC107339639</t>
  </si>
  <si>
    <t>LOC107340122</t>
  </si>
  <si>
    <t>LOC107340374</t>
  </si>
  <si>
    <t>LOC107342597</t>
  </si>
  <si>
    <t>LOC107343735</t>
  </si>
  <si>
    <t>LOC107351595</t>
  </si>
  <si>
    <t>LOC107354131</t>
  </si>
  <si>
    <t>LOC107354540</t>
  </si>
  <si>
    <t>LOC107356445</t>
  </si>
  <si>
    <t>LOC107356449</t>
  </si>
  <si>
    <t>LOC107357605</t>
  </si>
  <si>
    <t>LOC107358136</t>
  </si>
  <si>
    <t>LOC107343978</t>
  </si>
  <si>
    <t>LOC107357143</t>
  </si>
  <si>
    <t>LOC107355448</t>
  </si>
  <si>
    <t>LOC107345534</t>
  </si>
  <si>
    <t>LOC107350832</t>
  </si>
  <si>
    <t>LOC107352300</t>
  </si>
  <si>
    <t>LOC107341475</t>
  </si>
  <si>
    <t>LOC107349870</t>
  </si>
  <si>
    <t>LOC107347965</t>
  </si>
  <si>
    <t>LOC107357425</t>
  </si>
  <si>
    <t>LOC107339550</t>
  </si>
  <si>
    <t>LOC107351535</t>
  </si>
  <si>
    <t>LOC107352887</t>
  </si>
  <si>
    <t>LOC107351509</t>
  </si>
  <si>
    <t>LOC107349256</t>
  </si>
  <si>
    <t>LOC107346983</t>
  </si>
  <si>
    <t>LOC107332787</t>
  </si>
  <si>
    <t>LOC107355915</t>
  </si>
  <si>
    <t>LOC107349988</t>
  </si>
  <si>
    <t>LOC107329378</t>
  </si>
  <si>
    <t>LOC107333309</t>
  </si>
  <si>
    <t>LOC107333408</t>
  </si>
  <si>
    <t>LOC107333636</t>
  </si>
  <si>
    <t>LOC107333735</t>
  </si>
  <si>
    <t>LOC107335166</t>
  </si>
  <si>
    <t>LOC107335434</t>
  </si>
  <si>
    <t>LOC107335746</t>
  </si>
  <si>
    <t>LOC107336195</t>
  </si>
  <si>
    <t>LOC107338122</t>
  </si>
  <si>
    <t>LOC107339643</t>
  </si>
  <si>
    <t>LOC107343415</t>
  </si>
  <si>
    <t>LOC107343486</t>
  </si>
  <si>
    <t>LOC107344640</t>
  </si>
  <si>
    <t>LOC107344894</t>
  </si>
  <si>
    <t>LOC107349255</t>
  </si>
  <si>
    <t>LOC107351500</t>
  </si>
  <si>
    <t>LOC107354542</t>
  </si>
  <si>
    <t>LOC107355732</t>
  </si>
  <si>
    <t>LOC107356180</t>
  </si>
  <si>
    <t>LOC107356414</t>
  </si>
  <si>
    <t>LOC107357043</t>
  </si>
  <si>
    <t>LOC107357735</t>
  </si>
  <si>
    <t>LOC107358109</t>
  </si>
  <si>
    <t>LOC107345488</t>
    <phoneticPr fontId="1"/>
  </si>
  <si>
    <t>LOC107335619</t>
  </si>
  <si>
    <t>LOC107337105</t>
  </si>
  <si>
    <t>LOC107353382</t>
  </si>
  <si>
    <t>LOC107338281</t>
  </si>
  <si>
    <t>LOC107357989</t>
  </si>
  <si>
    <t>LOC107343966</t>
  </si>
  <si>
    <t>LOC107343092</t>
  </si>
  <si>
    <t>LOC107345386</t>
  </si>
  <si>
    <t>LOC107328419</t>
  </si>
  <si>
    <t>LOC107331557</t>
  </si>
  <si>
    <t>LOC107333338</t>
  </si>
  <si>
    <t>LOC107341025</t>
  </si>
  <si>
    <t>LOC107341058</t>
  </si>
  <si>
    <t>LOC107346149</t>
  </si>
  <si>
    <t>LOC107346800</t>
  </si>
  <si>
    <t>LOC107347569</t>
  </si>
  <si>
    <t>LOC107349171</t>
  </si>
  <si>
    <t>LOC107349751</t>
  </si>
  <si>
    <t>LOC107352810</t>
  </si>
  <si>
    <t>LOC107356117</t>
  </si>
  <si>
    <t>LOC107356547</t>
  </si>
  <si>
    <t>LOC107333338</t>
    <phoneticPr fontId="1"/>
  </si>
  <si>
    <t>XM_015908647.1   </t>
    <phoneticPr fontId="1"/>
  </si>
  <si>
    <t>XM_015898156.1</t>
    <phoneticPr fontId="1"/>
  </si>
  <si>
    <t>XM_015898155.1</t>
    <phoneticPr fontId="1"/>
  </si>
  <si>
    <t>XM_015896165.1</t>
    <phoneticPr fontId="1"/>
  </si>
  <si>
    <t>LOC107344618</t>
    <phoneticPr fontId="1"/>
  </si>
  <si>
    <t>apolipoprotein L3-like isoform X1</t>
    <phoneticPr fontId="1"/>
  </si>
  <si>
    <t>GDP-fucose transporter 1-like</t>
    <phoneticPr fontId="1"/>
  </si>
  <si>
    <t>importin subunit alpha-1-like</t>
    <phoneticPr fontId="1"/>
  </si>
  <si>
    <t>Goenriched</t>
    <phoneticPr fontId="1"/>
  </si>
  <si>
    <t>Gene tended to be enriched</t>
    <phoneticPr fontId="1"/>
  </si>
  <si>
    <t>&lt;0.0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color rgb="FFFF0000"/>
      <name val="游ゴシック"/>
      <family val="2"/>
      <charset val="128"/>
      <scheme val="minor"/>
    </font>
    <font>
      <sz val="11"/>
      <color rgb="FF000000"/>
      <name val="Times New Roman"/>
      <family val="1"/>
    </font>
    <font>
      <sz val="11"/>
      <color rgb="FF000000"/>
      <name val="Menlo"/>
      <family val="2"/>
    </font>
    <font>
      <sz val="12"/>
      <color rgb="FF000000"/>
      <name val="游ゴシック"/>
      <family val="3"/>
      <charset val="128"/>
      <scheme val="minor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5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9" fillId="0" borderId="0" xfId="0" applyFont="1">
      <alignment vertical="center"/>
    </xf>
    <xf numFmtId="0" fontId="14" fillId="0" borderId="0" xfId="0" applyFont="1">
      <alignment vertical="center"/>
    </xf>
    <xf numFmtId="0" fontId="7" fillId="0" borderId="0" xfId="0" applyFont="1">
      <alignment vertical="center"/>
    </xf>
    <xf numFmtId="0" fontId="15" fillId="0" borderId="0" xfId="0" applyFont="1">
      <alignment vertical="center"/>
    </xf>
    <xf numFmtId="0" fontId="15" fillId="0" borderId="2" xfId="0" applyFont="1" applyBorder="1">
      <alignment vertical="center"/>
    </xf>
    <xf numFmtId="0" fontId="5" fillId="0" borderId="1" xfId="0" applyFont="1" applyBorder="1" applyAlignment="1">
      <alignment vertical="center" wrapText="1"/>
    </xf>
    <xf numFmtId="0" fontId="4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5" fillId="0" borderId="1" xfId="0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8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13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0" fontId="11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0" fillId="0" borderId="0" xfId="0" applyFill="1" applyAlignment="1"/>
    <xf numFmtId="0" fontId="10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8" fillId="0" borderId="0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11" fillId="0" borderId="0" xfId="0" applyFont="1" applyFill="1" applyBorder="1">
      <alignment vertical="center"/>
    </xf>
    <xf numFmtId="0" fontId="2" fillId="0" borderId="0" xfId="0" applyFont="1" applyFill="1" applyAlignment="1"/>
    <xf numFmtId="0" fontId="12" fillId="0" borderId="0" xfId="0" applyFont="1" applyFill="1">
      <alignment vertical="center"/>
    </xf>
    <xf numFmtId="0" fontId="0" fillId="0" borderId="0" xfId="0" applyFill="1" applyBorder="1">
      <alignment vertical="center"/>
    </xf>
    <xf numFmtId="0" fontId="3" fillId="0" borderId="0" xfId="0" applyFont="1" applyFill="1" applyBorder="1">
      <alignment vertical="center"/>
    </xf>
    <xf numFmtId="0" fontId="6" fillId="0" borderId="0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EE0E5-9421-BA4B-998E-5F42CA0AAE6F}">
  <sheetPr>
    <pageSetUpPr fitToPage="1"/>
  </sheetPr>
  <dimension ref="A1:P139"/>
  <sheetViews>
    <sheetView tabSelected="1" topLeftCell="A70" zoomScale="70" zoomScaleNormal="70" workbookViewId="0">
      <selection activeCell="E127" sqref="E127"/>
    </sheetView>
  </sheetViews>
  <sheetFormatPr baseColWidth="10" defaultRowHeight="16"/>
  <cols>
    <col min="1" max="1" width="16.140625" style="1" customWidth="1"/>
    <col min="2" max="2" width="16.85546875" style="1" customWidth="1"/>
    <col min="3" max="4" width="15" style="1" customWidth="1"/>
    <col min="5" max="5" width="105.28515625" style="1" customWidth="1"/>
    <col min="6" max="6" width="15.85546875" style="1" customWidth="1"/>
    <col min="7" max="16384" width="10.7109375" style="1"/>
  </cols>
  <sheetData>
    <row r="1" spans="1:14">
      <c r="A1" s="2" t="s">
        <v>17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4">
      <c r="A2" s="2" t="s">
        <v>7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4">
      <c r="A3" s="2" t="s">
        <v>4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4" ht="30">
      <c r="A4" s="4" t="s">
        <v>0</v>
      </c>
      <c r="B4" s="4" t="s">
        <v>1</v>
      </c>
      <c r="C4" s="4" t="s">
        <v>2</v>
      </c>
      <c r="D4" s="4" t="s">
        <v>381</v>
      </c>
      <c r="E4" s="4" t="s">
        <v>3</v>
      </c>
      <c r="F4" s="11" t="s">
        <v>481</v>
      </c>
      <c r="G4" s="4" t="s">
        <v>10</v>
      </c>
      <c r="H4" s="4"/>
      <c r="I4" s="4" t="s">
        <v>14</v>
      </c>
      <c r="J4" s="5" t="s">
        <v>13</v>
      </c>
      <c r="K4" s="5" t="s">
        <v>15</v>
      </c>
      <c r="L4" s="5" t="s">
        <v>16</v>
      </c>
      <c r="M4" s="3"/>
      <c r="N4" s="7"/>
    </row>
    <row r="5" spans="1:14" ht="20">
      <c r="A5" s="19" t="s">
        <v>147</v>
      </c>
      <c r="B5" s="17">
        <v>3280000</v>
      </c>
      <c r="C5" s="16" t="s">
        <v>71</v>
      </c>
      <c r="D5" s="16" t="s">
        <v>347</v>
      </c>
      <c r="E5" s="16" t="s">
        <v>276</v>
      </c>
      <c r="F5" s="19" t="s">
        <v>11</v>
      </c>
      <c r="G5" s="13" t="s">
        <v>11</v>
      </c>
      <c r="H5" s="13"/>
      <c r="I5" s="16">
        <v>-972.01513</v>
      </c>
      <c r="J5" s="16">
        <v>-975.278234</v>
      </c>
      <c r="K5" s="21">
        <f>2*(-J5+I5)</f>
        <v>6.5262079999999969</v>
      </c>
      <c r="L5" s="21">
        <f>CHIDIST(K5,1)</f>
        <v>1.0629633027405744E-2</v>
      </c>
      <c r="M5" s="3" t="s">
        <v>11</v>
      </c>
      <c r="N5"/>
    </row>
    <row r="6" spans="1:14">
      <c r="A6" s="16" t="s">
        <v>159</v>
      </c>
      <c r="B6" s="17">
        <v>2190000</v>
      </c>
      <c r="C6" s="16" t="s">
        <v>72</v>
      </c>
      <c r="D6" s="16" t="s">
        <v>348</v>
      </c>
      <c r="E6" s="16" t="s">
        <v>277</v>
      </c>
      <c r="F6" s="17"/>
      <c r="G6" s="13" t="s">
        <v>11</v>
      </c>
      <c r="H6" s="13"/>
      <c r="I6" s="16">
        <v>-4262.3113080000003</v>
      </c>
      <c r="J6" s="16">
        <v>-4264.1256160000003</v>
      </c>
      <c r="K6" s="21">
        <f>2*(-J6+I6)</f>
        <v>3.6286159999999654</v>
      </c>
      <c r="L6" s="21">
        <f>CHIDIST(K6,1)</f>
        <v>5.6794027145873359E-2</v>
      </c>
      <c r="M6" s="3" t="s">
        <v>11</v>
      </c>
    </row>
    <row r="7" spans="1:14" ht="20">
      <c r="A7" s="16" t="s">
        <v>160</v>
      </c>
      <c r="B7" s="17">
        <v>1025000</v>
      </c>
      <c r="C7" s="16" t="s">
        <v>76</v>
      </c>
      <c r="D7" s="16" t="s">
        <v>349</v>
      </c>
      <c r="E7" s="16" t="s">
        <v>278</v>
      </c>
      <c r="F7" s="19" t="s">
        <v>11</v>
      </c>
      <c r="G7" s="13" t="s">
        <v>11</v>
      </c>
      <c r="H7" s="13"/>
      <c r="I7" s="16">
        <v>-7410.8656739999997</v>
      </c>
      <c r="J7" s="16">
        <v>-7410.8805000000002</v>
      </c>
      <c r="K7" s="21">
        <f>2*(-J7+I7)</f>
        <v>2.9652000001078704E-2</v>
      </c>
      <c r="L7" s="21">
        <f>CHIDIST(K7,1)</f>
        <v>0.86328221531225957</v>
      </c>
      <c r="M7" s="3"/>
      <c r="N7"/>
    </row>
    <row r="8" spans="1:14">
      <c r="A8" s="19" t="s">
        <v>161</v>
      </c>
      <c r="B8" s="17">
        <v>70000</v>
      </c>
      <c r="C8" s="16" t="s">
        <v>77</v>
      </c>
      <c r="D8" s="16" t="s">
        <v>476</v>
      </c>
      <c r="E8" s="16" t="s">
        <v>269</v>
      </c>
      <c r="F8" s="17" t="s">
        <v>11</v>
      </c>
      <c r="G8" s="13" t="s">
        <v>11</v>
      </c>
      <c r="H8" s="13"/>
      <c r="I8" s="16">
        <v>-5096.1585340000001</v>
      </c>
      <c r="J8" s="16">
        <v>-5097.4643450000003</v>
      </c>
      <c r="K8" s="21">
        <f>2*(-J8+I8)</f>
        <v>2.6116220000003523</v>
      </c>
      <c r="L8" s="21">
        <f>CHIDIST(K8,1)</f>
        <v>0.10608320914551077</v>
      </c>
      <c r="M8" s="3" t="s">
        <v>11</v>
      </c>
    </row>
    <row r="9" spans="1:14">
      <c r="A9" s="16" t="s">
        <v>162</v>
      </c>
      <c r="B9" s="17">
        <v>185000</v>
      </c>
      <c r="C9" s="16" t="s">
        <v>73</v>
      </c>
      <c r="D9" s="16" t="s">
        <v>350</v>
      </c>
      <c r="E9" s="16" t="s">
        <v>270</v>
      </c>
      <c r="F9" s="17" t="s">
        <v>11</v>
      </c>
      <c r="G9" s="13" t="s">
        <v>11</v>
      </c>
      <c r="H9" s="13"/>
      <c r="I9" s="16">
        <v>-1807.2578619999999</v>
      </c>
      <c r="J9" s="16">
        <v>-1809.811408</v>
      </c>
      <c r="K9" s="21">
        <f>2*(-J9+I9)</f>
        <v>5.1070920000001934</v>
      </c>
      <c r="L9" s="21">
        <f>CHIDIST(K9,1)</f>
        <v>2.3828227215787333E-2</v>
      </c>
      <c r="M9" s="3" t="s">
        <v>11</v>
      </c>
    </row>
    <row r="10" spans="1:14">
      <c r="A10" s="16" t="s">
        <v>163</v>
      </c>
      <c r="B10" s="17">
        <v>345000</v>
      </c>
      <c r="C10" s="16" t="s">
        <v>78</v>
      </c>
      <c r="D10" s="16" t="s">
        <v>351</v>
      </c>
      <c r="E10" s="16" t="s">
        <v>271</v>
      </c>
      <c r="F10" s="17" t="s">
        <v>11</v>
      </c>
      <c r="G10" s="13" t="s">
        <v>11</v>
      </c>
      <c r="H10" s="13"/>
      <c r="I10" s="13" t="s">
        <v>12</v>
      </c>
      <c r="J10" s="13"/>
      <c r="K10" s="13"/>
      <c r="L10" s="13"/>
      <c r="M10" s="3"/>
    </row>
    <row r="11" spans="1:14" ht="15" customHeight="1">
      <c r="A11" s="16" t="s">
        <v>141</v>
      </c>
      <c r="B11" s="17">
        <v>110000</v>
      </c>
      <c r="C11" s="16" t="s">
        <v>79</v>
      </c>
      <c r="D11" s="16" t="s">
        <v>352</v>
      </c>
      <c r="E11" s="16" t="s">
        <v>272</v>
      </c>
      <c r="F11" s="17" t="s">
        <v>11</v>
      </c>
      <c r="G11" s="13" t="s">
        <v>11</v>
      </c>
      <c r="H11" s="13"/>
      <c r="I11" s="16">
        <v>-4417.471407</v>
      </c>
      <c r="J11" s="16">
        <v>-4452.225641</v>
      </c>
      <c r="K11" s="21">
        <f>2*(-J11+I11)</f>
        <v>69.508467999999993</v>
      </c>
      <c r="L11" s="21">
        <f>CHIDIST(K11,1)</f>
        <v>7.6087147260582161E-17</v>
      </c>
      <c r="M11" s="3" t="s">
        <v>11</v>
      </c>
    </row>
    <row r="12" spans="1:14">
      <c r="A12" s="16" t="s">
        <v>163</v>
      </c>
      <c r="B12" s="17">
        <v>935000</v>
      </c>
      <c r="C12" s="16" t="s">
        <v>80</v>
      </c>
      <c r="D12" s="16" t="s">
        <v>353</v>
      </c>
      <c r="E12" s="16" t="s">
        <v>273</v>
      </c>
      <c r="F12" s="17"/>
      <c r="G12" s="13" t="s">
        <v>11</v>
      </c>
      <c r="H12" s="13"/>
      <c r="I12" s="16">
        <v>-1811.43642</v>
      </c>
      <c r="J12" s="16">
        <v>-1811.436563</v>
      </c>
      <c r="K12" s="21">
        <f>2*(-J12+I12)</f>
        <v>2.8599999996004044E-4</v>
      </c>
      <c r="L12" s="21">
        <f>CHIDIST(K12,1)</f>
        <v>0.98650719086403182</v>
      </c>
      <c r="M12" s="3"/>
    </row>
    <row r="13" spans="1:14">
      <c r="A13" s="16" t="s">
        <v>163</v>
      </c>
      <c r="B13" s="17">
        <v>1035000</v>
      </c>
      <c r="C13" s="16" t="s">
        <v>74</v>
      </c>
      <c r="D13" s="16" t="s">
        <v>354</v>
      </c>
      <c r="E13" s="16" t="s">
        <v>279</v>
      </c>
      <c r="F13" s="19" t="s">
        <v>11</v>
      </c>
      <c r="G13" s="13" t="s">
        <v>11</v>
      </c>
      <c r="H13" s="13"/>
      <c r="I13" s="16">
        <v>-4719.2523220000003</v>
      </c>
      <c r="J13" s="16">
        <v>-4719.601326</v>
      </c>
      <c r="K13" s="21">
        <f>2*(-J13+I13)</f>
        <v>0.69800799999939045</v>
      </c>
      <c r="L13" s="21">
        <f>CHIDIST(K13,1)</f>
        <v>0.40345384569256743</v>
      </c>
      <c r="M13" s="3"/>
      <c r="N13" s="6"/>
    </row>
    <row r="14" spans="1:14" ht="20">
      <c r="A14" s="19" t="s">
        <v>164</v>
      </c>
      <c r="B14" s="17">
        <v>250000</v>
      </c>
      <c r="C14" s="16" t="s">
        <v>75</v>
      </c>
      <c r="D14" s="16" t="s">
        <v>355</v>
      </c>
      <c r="E14" s="16" t="s">
        <v>280</v>
      </c>
      <c r="F14" s="19" t="s">
        <v>11</v>
      </c>
      <c r="G14" s="13" t="s">
        <v>11</v>
      </c>
      <c r="H14" s="13"/>
      <c r="I14" s="16">
        <v>-1668.563009</v>
      </c>
      <c r="J14" s="16">
        <v>-1678.8186410000001</v>
      </c>
      <c r="K14" s="21">
        <f>2*(-J14+I14)</f>
        <v>20.51126400000021</v>
      </c>
      <c r="L14" s="21">
        <f>CHIDIST(K14,1)</f>
        <v>5.9281366354726411E-6</v>
      </c>
      <c r="M14" s="3" t="s">
        <v>11</v>
      </c>
      <c r="N14"/>
    </row>
    <row r="15" spans="1:14">
      <c r="A15" s="16" t="s">
        <v>165</v>
      </c>
      <c r="B15" s="17">
        <v>360000</v>
      </c>
      <c r="C15" s="16" t="s">
        <v>81</v>
      </c>
      <c r="D15" s="16" t="s">
        <v>356</v>
      </c>
      <c r="E15" s="16" t="s">
        <v>274</v>
      </c>
      <c r="F15" s="17"/>
      <c r="G15" s="13" t="s">
        <v>11</v>
      </c>
      <c r="H15" s="13"/>
      <c r="I15" s="13" t="s">
        <v>12</v>
      </c>
      <c r="J15" s="13"/>
      <c r="K15" s="13"/>
      <c r="L15" s="13"/>
      <c r="M15" s="3"/>
    </row>
    <row r="16" spans="1:14">
      <c r="A16" s="26" t="s">
        <v>165</v>
      </c>
      <c r="B16" s="33">
        <v>360000</v>
      </c>
      <c r="C16" s="26" t="s">
        <v>82</v>
      </c>
      <c r="D16" s="26" t="s">
        <v>380</v>
      </c>
      <c r="E16" s="26" t="s">
        <v>275</v>
      </c>
      <c r="F16" s="33"/>
      <c r="G16" s="32" t="s">
        <v>11</v>
      </c>
      <c r="H16" s="32"/>
      <c r="I16" s="26">
        <v>-9206.1372659999997</v>
      </c>
      <c r="J16" s="26">
        <v>-9224.5703429999994</v>
      </c>
      <c r="K16" s="28">
        <f>2*(-J16+I16)</f>
        <v>36.866153999999369</v>
      </c>
      <c r="L16" s="28">
        <f>CHIDIST(K16,1)</f>
        <v>1.2652341249015691E-9</v>
      </c>
      <c r="M16" s="3" t="s">
        <v>11</v>
      </c>
    </row>
    <row r="17" spans="1:16">
      <c r="A17" s="16" t="s">
        <v>236</v>
      </c>
      <c r="B17" s="17">
        <v>1370000</v>
      </c>
      <c r="C17" s="29" t="s">
        <v>106</v>
      </c>
      <c r="D17" s="29" t="s">
        <v>357</v>
      </c>
      <c r="E17" s="29" t="s">
        <v>247</v>
      </c>
      <c r="F17" s="19" t="s">
        <v>11</v>
      </c>
      <c r="G17" s="13" t="s">
        <v>11</v>
      </c>
      <c r="H17" s="19" t="s">
        <v>11</v>
      </c>
      <c r="I17" s="29">
        <v>-944.96747200000004</v>
      </c>
      <c r="J17" s="29">
        <v>-945.15531499999997</v>
      </c>
      <c r="K17" s="19">
        <f t="shared" ref="K17" si="0">2*(I17-J17)</f>
        <v>0.37568599999985963</v>
      </c>
      <c r="L17" s="19">
        <f t="shared" ref="L17" si="1">CHIDIST(K17,2)</f>
        <v>0.82874480995457078</v>
      </c>
      <c r="M17" s="3"/>
      <c r="N17" s="9"/>
    </row>
    <row r="18" spans="1:16" ht="20">
      <c r="A18" s="19" t="s">
        <v>189</v>
      </c>
      <c r="B18" s="17">
        <v>125000</v>
      </c>
      <c r="C18" s="29" t="s">
        <v>107</v>
      </c>
      <c r="D18" s="29" t="s">
        <v>358</v>
      </c>
      <c r="E18" s="29" t="s">
        <v>248</v>
      </c>
      <c r="F18" s="19" t="s">
        <v>11</v>
      </c>
      <c r="G18" s="13" t="s">
        <v>11</v>
      </c>
      <c r="H18" s="19" t="s">
        <v>11</v>
      </c>
      <c r="I18" s="29" t="s">
        <v>194</v>
      </c>
      <c r="J18" s="29"/>
      <c r="K18" s="19"/>
      <c r="L18" s="19"/>
      <c r="M18" s="3"/>
      <c r="N18"/>
      <c r="P18" s="9"/>
    </row>
    <row r="19" spans="1:16" ht="20">
      <c r="A19" s="16" t="s">
        <v>163</v>
      </c>
      <c r="B19" s="17">
        <v>1035000</v>
      </c>
      <c r="C19" s="29" t="s">
        <v>108</v>
      </c>
      <c r="D19" s="29" t="s">
        <v>359</v>
      </c>
      <c r="E19" s="29" t="s">
        <v>249</v>
      </c>
      <c r="F19" s="19" t="s">
        <v>11</v>
      </c>
      <c r="G19" s="13" t="s">
        <v>11</v>
      </c>
      <c r="H19" s="19" t="s">
        <v>11</v>
      </c>
      <c r="I19" s="29">
        <v>-11.102876999999999</v>
      </c>
      <c r="J19" s="29">
        <v>-12.337402000000001</v>
      </c>
      <c r="K19" s="19">
        <f t="shared" ref="K19:K39" si="2">2*(I19-J19)</f>
        <v>2.4690500000000029</v>
      </c>
      <c r="L19" s="19">
        <f t="shared" ref="L19:L39" si="3">CHIDIST(K19,2)</f>
        <v>0.29097294169496801</v>
      </c>
      <c r="M19" s="3"/>
      <c r="N19"/>
    </row>
    <row r="20" spans="1:16">
      <c r="A20" s="16" t="s">
        <v>237</v>
      </c>
      <c r="B20" s="17">
        <v>845000</v>
      </c>
      <c r="C20" s="29" t="s">
        <v>109</v>
      </c>
      <c r="D20" s="29" t="s">
        <v>360</v>
      </c>
      <c r="E20" s="29" t="s">
        <v>250</v>
      </c>
      <c r="F20" s="19" t="s">
        <v>11</v>
      </c>
      <c r="G20" s="13" t="s">
        <v>11</v>
      </c>
      <c r="H20" s="19" t="s">
        <v>11</v>
      </c>
      <c r="I20" s="29">
        <v>-2193.5811359999998</v>
      </c>
      <c r="J20" s="29">
        <v>-2193.7779399999999</v>
      </c>
      <c r="K20" s="19">
        <f t="shared" si="2"/>
        <v>0.39360800000031304</v>
      </c>
      <c r="L20" s="19">
        <f t="shared" si="3"/>
        <v>0.82135160245111893</v>
      </c>
      <c r="M20" s="3"/>
    </row>
    <row r="21" spans="1:16" ht="47" customHeight="1">
      <c r="A21" s="19" t="s">
        <v>188</v>
      </c>
      <c r="B21" s="17">
        <v>2635000</v>
      </c>
      <c r="C21" s="29" t="s">
        <v>110</v>
      </c>
      <c r="D21" s="29" t="s">
        <v>361</v>
      </c>
      <c r="E21" s="29" t="s">
        <v>251</v>
      </c>
      <c r="F21" s="19" t="s">
        <v>11</v>
      </c>
      <c r="G21" s="13" t="s">
        <v>11</v>
      </c>
      <c r="H21" s="19" t="s">
        <v>11</v>
      </c>
      <c r="I21" s="29">
        <v>-687.46581300000003</v>
      </c>
      <c r="J21" s="29">
        <v>-688.03426400000001</v>
      </c>
      <c r="K21" s="19">
        <f t="shared" si="2"/>
        <v>1.1369019999999637</v>
      </c>
      <c r="L21" s="19">
        <f t="shared" si="3"/>
        <v>0.56640211641569238</v>
      </c>
      <c r="M21" s="3"/>
      <c r="P21" s="10"/>
    </row>
    <row r="22" spans="1:16">
      <c r="A22" s="19" t="s">
        <v>158</v>
      </c>
      <c r="B22" s="17">
        <v>1355000</v>
      </c>
      <c r="C22" s="29" t="s">
        <v>111</v>
      </c>
      <c r="D22" s="29" t="s">
        <v>362</v>
      </c>
      <c r="E22" s="29" t="s">
        <v>252</v>
      </c>
      <c r="F22" s="19" t="s">
        <v>11</v>
      </c>
      <c r="G22" s="13" t="s">
        <v>11</v>
      </c>
      <c r="H22" s="19" t="s">
        <v>11</v>
      </c>
      <c r="I22" s="29">
        <v>-1373.6307300000001</v>
      </c>
      <c r="J22" s="29">
        <v>-1375.597309</v>
      </c>
      <c r="K22" s="19">
        <f t="shared" si="2"/>
        <v>3.9331579999998212</v>
      </c>
      <c r="L22" s="19">
        <f t="shared" si="3"/>
        <v>0.13993475510013767</v>
      </c>
      <c r="M22" s="3" t="s">
        <v>11</v>
      </c>
    </row>
    <row r="23" spans="1:16">
      <c r="A23" s="16" t="s">
        <v>191</v>
      </c>
      <c r="B23" s="17">
        <v>320000</v>
      </c>
      <c r="C23" s="29" t="s">
        <v>112</v>
      </c>
      <c r="D23" s="29" t="s">
        <v>363</v>
      </c>
      <c r="E23" s="29" t="s">
        <v>253</v>
      </c>
      <c r="F23" s="19" t="s">
        <v>11</v>
      </c>
      <c r="G23" s="13" t="s">
        <v>11</v>
      </c>
      <c r="H23" s="19" t="s">
        <v>11</v>
      </c>
      <c r="I23" s="29">
        <v>-771.10329999999999</v>
      </c>
      <c r="J23" s="29">
        <v>-773.46114499999999</v>
      </c>
      <c r="K23" s="19">
        <f t="shared" si="2"/>
        <v>4.7156899999999951</v>
      </c>
      <c r="L23" s="19">
        <f t="shared" si="3"/>
        <v>9.462391817980495E-2</v>
      </c>
      <c r="M23" s="3" t="s">
        <v>11</v>
      </c>
    </row>
    <row r="24" spans="1:16">
      <c r="A24" s="19" t="s">
        <v>238</v>
      </c>
      <c r="B24" s="17">
        <v>345000</v>
      </c>
      <c r="C24" s="29" t="s">
        <v>113</v>
      </c>
      <c r="D24" s="29" t="s">
        <v>364</v>
      </c>
      <c r="E24" s="29" t="s">
        <v>254</v>
      </c>
      <c r="F24" s="19" t="s">
        <v>11</v>
      </c>
      <c r="G24" s="13" t="s">
        <v>11</v>
      </c>
      <c r="H24" s="19" t="s">
        <v>11</v>
      </c>
      <c r="I24" s="29">
        <v>-33.134006999999997</v>
      </c>
      <c r="J24" s="29">
        <v>-33.298580000000001</v>
      </c>
      <c r="K24" s="19">
        <f t="shared" si="2"/>
        <v>0.3291460000000086</v>
      </c>
      <c r="L24" s="19">
        <f t="shared" si="3"/>
        <v>0.84825583200836652</v>
      </c>
      <c r="M24" s="3"/>
    </row>
    <row r="25" spans="1:16" ht="20">
      <c r="A25" s="16" t="s">
        <v>239</v>
      </c>
      <c r="B25" s="17">
        <v>1320000</v>
      </c>
      <c r="C25" s="29" t="s">
        <v>114</v>
      </c>
      <c r="D25" s="29" t="s">
        <v>365</v>
      </c>
      <c r="E25" s="29" t="s">
        <v>255</v>
      </c>
      <c r="F25" s="19" t="s">
        <v>11</v>
      </c>
      <c r="G25" s="13" t="s">
        <v>11</v>
      </c>
      <c r="H25" s="19" t="s">
        <v>11</v>
      </c>
      <c r="I25" s="29">
        <v>-3671.9479510000001</v>
      </c>
      <c r="J25" s="29">
        <v>-3674.9537529999998</v>
      </c>
      <c r="K25" s="19">
        <f t="shared" si="2"/>
        <v>6.0116039999993518</v>
      </c>
      <c r="L25" s="19">
        <f t="shared" si="3"/>
        <v>4.9499040174992737E-2</v>
      </c>
      <c r="M25" s="3" t="s">
        <v>11</v>
      </c>
      <c r="N25" s="8"/>
    </row>
    <row r="26" spans="1:16">
      <c r="A26" s="16" t="s">
        <v>150</v>
      </c>
      <c r="B26" s="17">
        <v>225000</v>
      </c>
      <c r="C26" s="29" t="s">
        <v>115</v>
      </c>
      <c r="D26" s="29" t="s">
        <v>366</v>
      </c>
      <c r="E26" s="29" t="s">
        <v>256</v>
      </c>
      <c r="F26" s="30" t="s">
        <v>11</v>
      </c>
      <c r="G26" s="13" t="s">
        <v>11</v>
      </c>
      <c r="H26" s="19" t="s">
        <v>11</v>
      </c>
      <c r="I26" s="29" t="s">
        <v>195</v>
      </c>
      <c r="J26" s="29"/>
      <c r="K26" s="19"/>
      <c r="L26" s="19"/>
      <c r="M26" s="3"/>
      <c r="P26" s="9"/>
    </row>
    <row r="27" spans="1:16">
      <c r="A27" s="16" t="s">
        <v>147</v>
      </c>
      <c r="B27" s="17">
        <v>4100000</v>
      </c>
      <c r="C27" s="29" t="s">
        <v>116</v>
      </c>
      <c r="D27" s="29" t="s">
        <v>367</v>
      </c>
      <c r="E27" s="29" t="s">
        <v>257</v>
      </c>
      <c r="F27" s="21" t="s">
        <v>11</v>
      </c>
      <c r="G27" s="13" t="s">
        <v>11</v>
      </c>
      <c r="H27" s="19" t="s">
        <v>11</v>
      </c>
      <c r="I27" s="29">
        <v>-1427.6658520000001</v>
      </c>
      <c r="J27" s="29">
        <v>-1427.8665040000001</v>
      </c>
      <c r="K27" s="19">
        <f t="shared" si="2"/>
        <v>0.4013039999999819</v>
      </c>
      <c r="L27" s="19">
        <f t="shared" si="3"/>
        <v>0.8181971146120266</v>
      </c>
      <c r="M27" s="3"/>
    </row>
    <row r="28" spans="1:16">
      <c r="A28" s="19" t="s">
        <v>147</v>
      </c>
      <c r="B28" s="17">
        <v>3280000</v>
      </c>
      <c r="C28" s="29" t="s">
        <v>117</v>
      </c>
      <c r="D28" s="29" t="s">
        <v>368</v>
      </c>
      <c r="E28" s="29" t="s">
        <v>196</v>
      </c>
      <c r="F28" s="19"/>
      <c r="G28" s="13" t="s">
        <v>11</v>
      </c>
      <c r="H28" s="19" t="s">
        <v>11</v>
      </c>
      <c r="I28" s="29">
        <v>-732.47640999999999</v>
      </c>
      <c r="J28" s="29">
        <v>-733.25729799999999</v>
      </c>
      <c r="K28" s="19">
        <f t="shared" si="2"/>
        <v>1.5617760000000089</v>
      </c>
      <c r="L28" s="19">
        <f t="shared" si="3"/>
        <v>0.45799912745035115</v>
      </c>
      <c r="M28" s="3"/>
    </row>
    <row r="29" spans="1:16">
      <c r="A29" s="16" t="s">
        <v>240</v>
      </c>
      <c r="B29" s="17">
        <v>135000</v>
      </c>
      <c r="C29" s="29" t="s">
        <v>118</v>
      </c>
      <c r="D29" s="29" t="s">
        <v>369</v>
      </c>
      <c r="E29" s="29" t="s">
        <v>258</v>
      </c>
      <c r="F29" s="19" t="s">
        <v>11</v>
      </c>
      <c r="G29" s="13" t="s">
        <v>11</v>
      </c>
      <c r="H29" s="19" t="s">
        <v>11</v>
      </c>
      <c r="I29" s="29">
        <v>-1921.422253</v>
      </c>
      <c r="J29" s="29">
        <v>-1923.980178</v>
      </c>
      <c r="K29" s="19">
        <f t="shared" si="2"/>
        <v>5.1158500000001368</v>
      </c>
      <c r="L29" s="19">
        <f t="shared" si="3"/>
        <v>7.7465314317494538E-2</v>
      </c>
      <c r="M29" s="3" t="s">
        <v>11</v>
      </c>
    </row>
    <row r="30" spans="1:16">
      <c r="A30" s="19" t="s">
        <v>241</v>
      </c>
      <c r="B30" s="17">
        <v>340000</v>
      </c>
      <c r="C30" s="29" t="s">
        <v>119</v>
      </c>
      <c r="D30" s="29" t="s">
        <v>370</v>
      </c>
      <c r="E30" s="29" t="s">
        <v>259</v>
      </c>
      <c r="F30" s="19" t="s">
        <v>11</v>
      </c>
      <c r="G30" s="13" t="s">
        <v>11</v>
      </c>
      <c r="H30" s="19" t="s">
        <v>11</v>
      </c>
      <c r="I30" s="29">
        <v>-7472.2280629999996</v>
      </c>
      <c r="J30" s="29">
        <v>-7491.1447680000001</v>
      </c>
      <c r="K30" s="19">
        <f t="shared" si="2"/>
        <v>37.833410000001095</v>
      </c>
      <c r="L30" s="19">
        <f t="shared" si="3"/>
        <v>6.0894687024913163E-9</v>
      </c>
      <c r="M30" s="3" t="s">
        <v>11</v>
      </c>
      <c r="P30" s="9"/>
    </row>
    <row r="31" spans="1:16">
      <c r="A31" s="19" t="s">
        <v>242</v>
      </c>
      <c r="B31" s="17">
        <v>685000</v>
      </c>
      <c r="C31" s="29" t="s">
        <v>120</v>
      </c>
      <c r="D31" s="29" t="s">
        <v>371</v>
      </c>
      <c r="E31" s="29" t="s">
        <v>260</v>
      </c>
      <c r="F31" s="19" t="s">
        <v>11</v>
      </c>
      <c r="G31" s="13" t="s">
        <v>11</v>
      </c>
      <c r="H31" s="19" t="s">
        <v>11</v>
      </c>
      <c r="I31" s="29">
        <v>-3083.5786739999999</v>
      </c>
      <c r="J31" s="29">
        <v>-3083.5786739999999</v>
      </c>
      <c r="K31" s="19">
        <f t="shared" si="2"/>
        <v>0</v>
      </c>
      <c r="L31" s="19">
        <f t="shared" si="3"/>
        <v>1</v>
      </c>
      <c r="M31" s="3"/>
      <c r="N31" s="9"/>
    </row>
    <row r="32" spans="1:16">
      <c r="A32" s="19" t="s">
        <v>243</v>
      </c>
      <c r="B32" s="17">
        <v>2430000</v>
      </c>
      <c r="C32" s="29" t="s">
        <v>121</v>
      </c>
      <c r="D32" s="29" t="s">
        <v>372</v>
      </c>
      <c r="E32" s="29" t="s">
        <v>261</v>
      </c>
      <c r="F32" s="19" t="s">
        <v>11</v>
      </c>
      <c r="G32" s="13" t="s">
        <v>11</v>
      </c>
      <c r="H32" s="19" t="s">
        <v>11</v>
      </c>
      <c r="I32" s="29">
        <v>-5890.7799859999996</v>
      </c>
      <c r="J32" s="29">
        <v>-5896.4495779999997</v>
      </c>
      <c r="K32" s="19">
        <f t="shared" si="2"/>
        <v>11.339184000000387</v>
      </c>
      <c r="L32" s="19">
        <f t="shared" si="3"/>
        <v>3.4492722921468642E-3</v>
      </c>
      <c r="M32" s="3" t="s">
        <v>11</v>
      </c>
    </row>
    <row r="33" spans="1:13">
      <c r="A33" s="16" t="s">
        <v>244</v>
      </c>
      <c r="B33" s="17">
        <v>1085000</v>
      </c>
      <c r="C33" s="29" t="s">
        <v>122</v>
      </c>
      <c r="D33" s="29" t="s">
        <v>373</v>
      </c>
      <c r="E33" s="29" t="s">
        <v>262</v>
      </c>
      <c r="F33" s="19" t="s">
        <v>11</v>
      </c>
      <c r="G33" s="13" t="s">
        <v>11</v>
      </c>
      <c r="H33" s="19" t="s">
        <v>11</v>
      </c>
      <c r="I33" s="29">
        <v>-3148.0750200000002</v>
      </c>
      <c r="J33" s="29">
        <v>-3161.4060260000001</v>
      </c>
      <c r="K33" s="19">
        <f t="shared" si="2"/>
        <v>26.662011999999777</v>
      </c>
      <c r="L33" s="19">
        <f t="shared" si="3"/>
        <v>1.6233705235760189E-6</v>
      </c>
      <c r="M33" s="3" t="s">
        <v>11</v>
      </c>
    </row>
    <row r="34" spans="1:13">
      <c r="A34" s="16" t="s">
        <v>182</v>
      </c>
      <c r="B34" s="17">
        <v>1870000</v>
      </c>
      <c r="C34" s="29" t="s">
        <v>123</v>
      </c>
      <c r="D34" s="29" t="s">
        <v>374</v>
      </c>
      <c r="E34" s="29" t="s">
        <v>263</v>
      </c>
      <c r="F34" s="19" t="s">
        <v>11</v>
      </c>
      <c r="G34" s="13" t="s">
        <v>11</v>
      </c>
      <c r="H34" s="19" t="s">
        <v>11</v>
      </c>
      <c r="I34" s="29">
        <v>-665.84546699999999</v>
      </c>
      <c r="J34" s="29">
        <v>-668.93652199999997</v>
      </c>
      <c r="K34" s="19">
        <f t="shared" si="2"/>
        <v>6.182109999999966</v>
      </c>
      <c r="L34" s="19">
        <f t="shared" si="3"/>
        <v>4.5453975156229162E-2</v>
      </c>
      <c r="M34" s="3" t="s">
        <v>11</v>
      </c>
    </row>
    <row r="35" spans="1:13">
      <c r="A35" s="19" t="s">
        <v>239</v>
      </c>
      <c r="B35" s="17">
        <v>2450000</v>
      </c>
      <c r="C35" s="29" t="s">
        <v>124</v>
      </c>
      <c r="D35" s="29" t="s">
        <v>375</v>
      </c>
      <c r="E35" s="29" t="s">
        <v>264</v>
      </c>
      <c r="F35" s="19"/>
      <c r="G35" s="13" t="s">
        <v>11</v>
      </c>
      <c r="H35" s="19" t="s">
        <v>11</v>
      </c>
      <c r="I35" s="29" t="s">
        <v>195</v>
      </c>
      <c r="J35" s="29"/>
      <c r="K35" s="19"/>
      <c r="L35" s="19"/>
      <c r="M35" s="3"/>
    </row>
    <row r="36" spans="1:13">
      <c r="A36" s="19" t="s">
        <v>180</v>
      </c>
      <c r="B36" s="17">
        <v>870000</v>
      </c>
      <c r="C36" s="29" t="s">
        <v>125</v>
      </c>
      <c r="D36" s="29" t="s">
        <v>376</v>
      </c>
      <c r="E36" s="29" t="s">
        <v>265</v>
      </c>
      <c r="F36" s="19" t="s">
        <v>11</v>
      </c>
      <c r="G36" s="13" t="s">
        <v>11</v>
      </c>
      <c r="H36" s="19" t="s">
        <v>11</v>
      </c>
      <c r="I36" s="29">
        <v>-443.906656</v>
      </c>
      <c r="J36" s="29">
        <v>-443.906656</v>
      </c>
      <c r="K36" s="19">
        <f t="shared" si="2"/>
        <v>0</v>
      </c>
      <c r="L36" s="19">
        <f t="shared" si="3"/>
        <v>1</v>
      </c>
      <c r="M36" s="9"/>
    </row>
    <row r="37" spans="1:13">
      <c r="A37" s="19" t="s">
        <v>245</v>
      </c>
      <c r="B37" s="17">
        <v>1925000</v>
      </c>
      <c r="C37" s="29" t="s">
        <v>126</v>
      </c>
      <c r="D37" s="29" t="s">
        <v>377</v>
      </c>
      <c r="E37" s="29" t="s">
        <v>266</v>
      </c>
      <c r="F37" s="19" t="s">
        <v>11</v>
      </c>
      <c r="G37" s="13" t="s">
        <v>11</v>
      </c>
      <c r="H37" s="19" t="s">
        <v>11</v>
      </c>
      <c r="I37" s="29">
        <v>-1047.334754</v>
      </c>
      <c r="J37" s="29">
        <v>-1047.334801</v>
      </c>
      <c r="K37" s="19">
        <f t="shared" si="2"/>
        <v>9.399999999004649E-5</v>
      </c>
      <c r="L37" s="19">
        <f t="shared" si="3"/>
        <v>0.9999530011044877</v>
      </c>
      <c r="M37" s="3"/>
    </row>
    <row r="38" spans="1:13">
      <c r="A38" s="16" t="s">
        <v>246</v>
      </c>
      <c r="B38" s="17">
        <v>730000</v>
      </c>
      <c r="C38" s="29" t="s">
        <v>127</v>
      </c>
      <c r="D38" s="29" t="s">
        <v>378</v>
      </c>
      <c r="E38" s="29" t="s">
        <v>267</v>
      </c>
      <c r="F38" s="19" t="s">
        <v>11</v>
      </c>
      <c r="G38" s="13" t="s">
        <v>11</v>
      </c>
      <c r="H38" s="19" t="s">
        <v>11</v>
      </c>
      <c r="I38" s="29">
        <v>-1817.012346</v>
      </c>
      <c r="J38" s="29">
        <v>-1817.0124900000001</v>
      </c>
      <c r="K38" s="19">
        <f t="shared" si="2"/>
        <v>2.880000001823646E-4</v>
      </c>
      <c r="L38" s="19">
        <f t="shared" si="3"/>
        <v>0.99985601036741123</v>
      </c>
      <c r="M38" s="9"/>
    </row>
    <row r="39" spans="1:13">
      <c r="A39" s="16" t="s">
        <v>162</v>
      </c>
      <c r="B39" s="17">
        <v>185000</v>
      </c>
      <c r="C39" s="29" t="s">
        <v>128</v>
      </c>
      <c r="D39" s="29" t="s">
        <v>379</v>
      </c>
      <c r="E39" s="29" t="s">
        <v>268</v>
      </c>
      <c r="F39" s="19" t="s">
        <v>11</v>
      </c>
      <c r="G39" s="13" t="s">
        <v>11</v>
      </c>
      <c r="H39" s="19" t="s">
        <v>11</v>
      </c>
      <c r="I39" s="29">
        <v>-227.81520599999999</v>
      </c>
      <c r="J39" s="29">
        <v>-228.06975299999999</v>
      </c>
      <c r="K39" s="19">
        <f t="shared" si="2"/>
        <v>0.5090940000000046</v>
      </c>
      <c r="L39" s="19">
        <f t="shared" si="3"/>
        <v>0.77526761465658267</v>
      </c>
      <c r="M39" s="3"/>
    </row>
    <row r="40" spans="1:13">
      <c r="A40" s="19"/>
      <c r="B40" s="17"/>
      <c r="C40" s="16"/>
      <c r="D40" s="16"/>
      <c r="E40" s="16"/>
      <c r="F40" s="17"/>
      <c r="G40" s="13"/>
      <c r="H40" s="13"/>
      <c r="I40" s="13"/>
      <c r="J40" s="13"/>
      <c r="K40" s="13"/>
      <c r="L40" s="13"/>
      <c r="M40" s="3"/>
    </row>
    <row r="41" spans="1:13">
      <c r="A41" s="25" t="s">
        <v>5</v>
      </c>
      <c r="B41" s="19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3"/>
    </row>
    <row r="42" spans="1:13">
      <c r="A42" s="14" t="s">
        <v>0</v>
      </c>
      <c r="B42" s="14" t="s">
        <v>1</v>
      </c>
      <c r="C42" s="14" t="s">
        <v>2</v>
      </c>
      <c r="D42" s="14" t="s">
        <v>381</v>
      </c>
      <c r="E42" s="14" t="s">
        <v>3</v>
      </c>
      <c r="F42" s="14" t="s">
        <v>480</v>
      </c>
      <c r="G42" s="14" t="s">
        <v>10</v>
      </c>
      <c r="H42" s="14"/>
      <c r="I42" s="14" t="s">
        <v>14</v>
      </c>
      <c r="J42" s="15" t="s">
        <v>13</v>
      </c>
      <c r="K42" s="15" t="s">
        <v>15</v>
      </c>
      <c r="L42" s="15" t="s">
        <v>16</v>
      </c>
      <c r="M42" s="3"/>
    </row>
    <row r="43" spans="1:13">
      <c r="A43" s="16" t="s">
        <v>135</v>
      </c>
      <c r="B43" s="16" t="s">
        <v>137</v>
      </c>
      <c r="C43" s="16" t="s">
        <v>21</v>
      </c>
      <c r="D43" s="16" t="s">
        <v>382</v>
      </c>
      <c r="E43" s="16" t="s">
        <v>281</v>
      </c>
      <c r="F43" s="17"/>
      <c r="G43" s="17" t="s">
        <v>11</v>
      </c>
      <c r="H43" s="17"/>
      <c r="I43" s="19">
        <v>-681.46393899999998</v>
      </c>
      <c r="J43" s="19">
        <v>-681.59828600000003</v>
      </c>
      <c r="K43" s="19">
        <f t="shared" ref="K43:K44" si="4">2*(I43-J43)</f>
        <v>0.26869400000009591</v>
      </c>
      <c r="L43" s="19">
        <f t="shared" ref="L43:L44" si="5">CHIDIST(K43,2)</f>
        <v>0.87428663449904254</v>
      </c>
      <c r="M43" s="3"/>
    </row>
    <row r="44" spans="1:13" ht="20">
      <c r="A44" s="16" t="s">
        <v>136</v>
      </c>
      <c r="B44" s="16" t="s">
        <v>138</v>
      </c>
      <c r="C44" s="16" t="s">
        <v>24</v>
      </c>
      <c r="D44" s="16" t="s">
        <v>383</v>
      </c>
      <c r="E44" s="16" t="s">
        <v>282</v>
      </c>
      <c r="F44" s="20" t="s">
        <v>11</v>
      </c>
      <c r="G44" s="17" t="s">
        <v>11</v>
      </c>
      <c r="H44" s="17"/>
      <c r="I44" s="19">
        <v>-979.29766600000005</v>
      </c>
      <c r="J44" s="19">
        <v>-979.36431000000005</v>
      </c>
      <c r="K44" s="19">
        <f t="shared" si="4"/>
        <v>0.13328799999999319</v>
      </c>
      <c r="L44" s="19">
        <f t="shared" si="5"/>
        <v>0.93552819009693811</v>
      </c>
      <c r="M44" s="3"/>
    </row>
    <row r="45" spans="1:13" ht="20">
      <c r="A45" s="19" t="s">
        <v>139</v>
      </c>
      <c r="B45" s="17" t="s">
        <v>140</v>
      </c>
      <c r="C45" s="16" t="s">
        <v>22</v>
      </c>
      <c r="D45" s="16" t="s">
        <v>384</v>
      </c>
      <c r="E45" s="16" t="s">
        <v>283</v>
      </c>
      <c r="F45" s="20"/>
      <c r="G45" s="17" t="s">
        <v>11</v>
      </c>
      <c r="H45" s="17"/>
      <c r="I45" s="19">
        <v>-1601.662423</v>
      </c>
      <c r="J45" s="19">
        <v>-1605.481861</v>
      </c>
      <c r="K45" s="19">
        <f t="shared" ref="K45" si="6">2*(I45-J45)</f>
        <v>7.638875999999982</v>
      </c>
      <c r="L45" s="19">
        <f t="shared" ref="L45" si="7">CHIDIST(K45,2)</f>
        <v>2.1940127781895365E-2</v>
      </c>
      <c r="M45" s="3" t="s">
        <v>11</v>
      </c>
    </row>
    <row r="46" spans="1:13" ht="20">
      <c r="A46" s="16" t="s">
        <v>141</v>
      </c>
      <c r="B46" s="17">
        <v>35000</v>
      </c>
      <c r="C46" s="16" t="s">
        <v>33</v>
      </c>
      <c r="D46" s="16" t="s">
        <v>385</v>
      </c>
      <c r="E46" s="16" t="s">
        <v>284</v>
      </c>
      <c r="F46" s="20" t="s">
        <v>11</v>
      </c>
      <c r="G46" s="13" t="s">
        <v>11</v>
      </c>
      <c r="H46" s="13"/>
      <c r="I46" s="21">
        <v>-7366.7636000000002</v>
      </c>
      <c r="J46" s="21">
        <v>-7367.0758999999998</v>
      </c>
      <c r="K46" s="21">
        <v>0.62444599999999995</v>
      </c>
      <c r="L46" s="21">
        <v>0.73181830999999997</v>
      </c>
      <c r="M46" s="3"/>
    </row>
    <row r="47" spans="1:13">
      <c r="A47" s="16" t="s">
        <v>141</v>
      </c>
      <c r="B47" s="17">
        <v>35000</v>
      </c>
      <c r="C47" s="16" t="s">
        <v>34</v>
      </c>
      <c r="D47" s="16" t="s">
        <v>386</v>
      </c>
      <c r="E47" s="16" t="s">
        <v>69</v>
      </c>
      <c r="F47" s="17"/>
      <c r="G47" s="13" t="s">
        <v>11</v>
      </c>
      <c r="H47" s="13"/>
      <c r="I47" s="16">
        <v>-943.60703000000001</v>
      </c>
      <c r="J47" s="16">
        <v>-943.60730999999998</v>
      </c>
      <c r="K47" s="21">
        <v>5.4600000000000004E-4</v>
      </c>
      <c r="L47" s="21">
        <v>0.99972704000000001</v>
      </c>
      <c r="M47" s="3"/>
    </row>
    <row r="48" spans="1:13" ht="20">
      <c r="A48" s="16" t="s">
        <v>142</v>
      </c>
      <c r="B48" s="17">
        <v>300000</v>
      </c>
      <c r="C48" s="16" t="s">
        <v>36</v>
      </c>
      <c r="D48" s="16" t="s">
        <v>387</v>
      </c>
      <c r="E48" s="16" t="s">
        <v>285</v>
      </c>
      <c r="F48" s="20" t="s">
        <v>11</v>
      </c>
      <c r="G48" s="13" t="s">
        <v>11</v>
      </c>
      <c r="H48" s="13"/>
      <c r="I48" s="16">
        <v>-1194.7475999999999</v>
      </c>
      <c r="J48" s="16">
        <v>-1197.3967</v>
      </c>
      <c r="K48" s="21">
        <v>5.298184</v>
      </c>
      <c r="L48" s="21">
        <v>2.1347669999999999E-2</v>
      </c>
      <c r="M48" s="3"/>
    </row>
    <row r="49" spans="1:13" ht="20">
      <c r="A49" s="16" t="s">
        <v>143</v>
      </c>
      <c r="B49" s="17">
        <v>560000</v>
      </c>
      <c r="C49" s="16" t="s">
        <v>29</v>
      </c>
      <c r="D49" s="16" t="s">
        <v>388</v>
      </c>
      <c r="E49" s="16" t="s">
        <v>286</v>
      </c>
      <c r="F49" s="20" t="s">
        <v>11</v>
      </c>
      <c r="G49" s="13" t="s">
        <v>11</v>
      </c>
      <c r="H49" s="13"/>
      <c r="I49" s="16" t="s">
        <v>12</v>
      </c>
      <c r="J49" s="13"/>
      <c r="K49" s="13"/>
      <c r="L49" s="13"/>
      <c r="M49" s="3"/>
    </row>
    <row r="50" spans="1:13" ht="20">
      <c r="A50" s="16" t="s">
        <v>144</v>
      </c>
      <c r="B50" s="17">
        <v>1145000</v>
      </c>
      <c r="C50" s="16" t="s">
        <v>20</v>
      </c>
      <c r="D50" s="16" t="s">
        <v>389</v>
      </c>
      <c r="E50" s="16" t="s">
        <v>287</v>
      </c>
      <c r="F50" s="20" t="s">
        <v>11</v>
      </c>
      <c r="G50" s="17" t="s">
        <v>11</v>
      </c>
      <c r="H50" s="17"/>
      <c r="I50" s="19">
        <v>-1010.441741</v>
      </c>
      <c r="J50" s="19">
        <v>-1011.650782</v>
      </c>
      <c r="K50" s="19">
        <f t="shared" ref="K50" si="8">2*(I50-J50)</f>
        <v>2.4180820000001404</v>
      </c>
      <c r="L50" s="19">
        <f t="shared" ref="L50" si="9">CHIDIST(K50,2)</f>
        <v>0.29848338778786998</v>
      </c>
      <c r="M50" s="3"/>
    </row>
    <row r="51" spans="1:13">
      <c r="A51" s="16" t="s">
        <v>145</v>
      </c>
      <c r="B51" s="17">
        <v>3815000</v>
      </c>
      <c r="C51" s="16" t="s">
        <v>32</v>
      </c>
      <c r="D51" s="16" t="s">
        <v>390</v>
      </c>
      <c r="E51" s="16" t="s">
        <v>42</v>
      </c>
      <c r="F51" s="17" t="s">
        <v>11</v>
      </c>
      <c r="G51" s="13" t="s">
        <v>11</v>
      </c>
      <c r="H51" s="13"/>
      <c r="I51" s="16">
        <v>-1138.7171000000001</v>
      </c>
      <c r="J51" s="16">
        <v>-1142.4389000000001</v>
      </c>
      <c r="K51" s="21">
        <v>7.4437100000000003</v>
      </c>
      <c r="L51" s="21">
        <v>2.4189059999999998E-2</v>
      </c>
      <c r="M51" s="3" t="s">
        <v>11</v>
      </c>
    </row>
    <row r="52" spans="1:13">
      <c r="A52" s="16" t="s">
        <v>146</v>
      </c>
      <c r="B52" s="17">
        <v>340000</v>
      </c>
      <c r="C52" s="16" t="s">
        <v>28</v>
      </c>
      <c r="D52" s="16" t="s">
        <v>391</v>
      </c>
      <c r="E52" s="16" t="s">
        <v>70</v>
      </c>
      <c r="F52" s="17" t="s">
        <v>11</v>
      </c>
      <c r="G52" s="13" t="s">
        <v>11</v>
      </c>
      <c r="H52" s="13"/>
      <c r="I52" s="19">
        <v>-4143.7121129999996</v>
      </c>
      <c r="J52" s="19">
        <v>-4143.7121139999999</v>
      </c>
      <c r="K52" s="19">
        <f t="shared" ref="K52:K66" si="10">2*(I52-J52)</f>
        <v>2.0000006770715117E-6</v>
      </c>
      <c r="L52" s="19">
        <f t="shared" ref="L52" si="11">CHIDIST(K52,2)</f>
        <v>0.99999900000016151</v>
      </c>
      <c r="M52" s="3"/>
    </row>
    <row r="53" spans="1:13" ht="20">
      <c r="A53" s="16" t="s">
        <v>147</v>
      </c>
      <c r="B53" s="17">
        <v>3050000</v>
      </c>
      <c r="C53" s="26" t="s">
        <v>31</v>
      </c>
      <c r="D53" s="26" t="s">
        <v>392</v>
      </c>
      <c r="E53" s="26" t="s">
        <v>288</v>
      </c>
      <c r="F53" s="31"/>
      <c r="G53" s="32" t="s">
        <v>11</v>
      </c>
      <c r="H53" s="32"/>
      <c r="I53" s="27">
        <v>-1496.9032159999999</v>
      </c>
      <c r="J53" s="27">
        <v>-1499.2787490000001</v>
      </c>
      <c r="K53" s="27">
        <f t="shared" si="10"/>
        <v>4.7510660000002645</v>
      </c>
      <c r="L53" s="27">
        <f>CHIDIST(K53,1)</f>
        <v>2.9280150490707545E-2</v>
      </c>
      <c r="M53" s="3" t="s">
        <v>11</v>
      </c>
    </row>
    <row r="54" spans="1:13" ht="20">
      <c r="A54" s="16" t="s">
        <v>148</v>
      </c>
      <c r="B54" s="17">
        <v>2400000</v>
      </c>
      <c r="C54" s="16" t="s">
        <v>23</v>
      </c>
      <c r="D54" s="16" t="s">
        <v>393</v>
      </c>
      <c r="E54" s="16" t="s">
        <v>289</v>
      </c>
      <c r="F54" s="20"/>
      <c r="G54" s="13" t="s">
        <v>11</v>
      </c>
      <c r="H54" s="13" t="s">
        <v>11</v>
      </c>
      <c r="I54" s="16">
        <v>-7403.7173350000003</v>
      </c>
      <c r="J54" s="16">
        <v>-7418.8927249999997</v>
      </c>
      <c r="K54" s="19">
        <f t="shared" si="10"/>
        <v>30.350779999998849</v>
      </c>
      <c r="L54" s="19">
        <f t="shared" ref="L54:L66" si="12">CHIDIST(K54,2)</f>
        <v>2.5669172131973953E-7</v>
      </c>
      <c r="M54" s="3" t="s">
        <v>11</v>
      </c>
    </row>
    <row r="55" spans="1:13" ht="20">
      <c r="A55" s="16" t="s">
        <v>149</v>
      </c>
      <c r="B55" s="17">
        <v>225000</v>
      </c>
      <c r="C55" s="16" t="s">
        <v>25</v>
      </c>
      <c r="D55" s="16" t="s">
        <v>394</v>
      </c>
      <c r="E55" s="16" t="s">
        <v>296</v>
      </c>
      <c r="F55" s="20" t="s">
        <v>11</v>
      </c>
      <c r="G55" s="13" t="s">
        <v>11</v>
      </c>
      <c r="H55" s="13" t="s">
        <v>11</v>
      </c>
      <c r="I55" s="16">
        <v>-467.97142700000001</v>
      </c>
      <c r="J55" s="16">
        <v>-478.14409899999998</v>
      </c>
      <c r="K55" s="19">
        <f t="shared" si="10"/>
        <v>20.345343999999955</v>
      </c>
      <c r="L55" s="19">
        <f t="shared" si="12"/>
        <v>3.8200116218014298E-5</v>
      </c>
      <c r="M55" s="3" t="s">
        <v>11</v>
      </c>
    </row>
    <row r="56" spans="1:13" ht="20">
      <c r="A56" s="16" t="s">
        <v>150</v>
      </c>
      <c r="B56" s="17">
        <v>740000</v>
      </c>
      <c r="C56" s="16" t="s">
        <v>26</v>
      </c>
      <c r="D56" s="16" t="s">
        <v>395</v>
      </c>
      <c r="E56" s="16" t="s">
        <v>297</v>
      </c>
      <c r="F56" s="20" t="s">
        <v>11</v>
      </c>
      <c r="G56" s="13" t="s">
        <v>11</v>
      </c>
      <c r="H56" s="13" t="s">
        <v>11</v>
      </c>
      <c r="I56" s="16">
        <v>-11699.636420000001</v>
      </c>
      <c r="J56" s="16">
        <v>-11704.08232</v>
      </c>
      <c r="K56" s="19">
        <f t="shared" si="10"/>
        <v>8.8917999999976018</v>
      </c>
      <c r="L56" s="19">
        <f t="shared" si="12"/>
        <v>1.1726547387630883E-2</v>
      </c>
      <c r="M56" s="3" t="s">
        <v>11</v>
      </c>
    </row>
    <row r="57" spans="1:13" ht="20">
      <c r="A57" s="16" t="s">
        <v>151</v>
      </c>
      <c r="B57" s="17">
        <v>1030000</v>
      </c>
      <c r="C57" s="16" t="s">
        <v>27</v>
      </c>
      <c r="D57" s="16" t="s">
        <v>396</v>
      </c>
      <c r="E57" s="16" t="s">
        <v>298</v>
      </c>
      <c r="F57" s="24" t="s">
        <v>11</v>
      </c>
      <c r="G57" s="13" t="s">
        <v>11</v>
      </c>
      <c r="H57" s="13" t="s">
        <v>11</v>
      </c>
      <c r="I57" s="16">
        <v>-8353.8691340000005</v>
      </c>
      <c r="J57" s="16">
        <v>-8355.5954779999993</v>
      </c>
      <c r="K57" s="19">
        <f t="shared" si="10"/>
        <v>3.452687999997579</v>
      </c>
      <c r="L57" s="19">
        <f t="shared" si="12"/>
        <v>0.17793374803966183</v>
      </c>
      <c r="M57" s="3" t="s">
        <v>11</v>
      </c>
    </row>
    <row r="58" spans="1:13">
      <c r="A58" s="16" t="s">
        <v>143</v>
      </c>
      <c r="B58" s="17">
        <v>560000</v>
      </c>
      <c r="C58" s="16" t="s">
        <v>30</v>
      </c>
      <c r="D58" s="16" t="s">
        <v>397</v>
      </c>
      <c r="E58" s="16" t="s">
        <v>299</v>
      </c>
      <c r="F58" s="17" t="s">
        <v>11</v>
      </c>
      <c r="G58" s="13" t="s">
        <v>11</v>
      </c>
      <c r="H58" s="13" t="s">
        <v>11</v>
      </c>
      <c r="I58" s="16">
        <v>-1523.6997349999999</v>
      </c>
      <c r="J58" s="16">
        <v>-1524.8874020000001</v>
      </c>
      <c r="K58" s="19">
        <f t="shared" si="10"/>
        <v>2.3753340000002936</v>
      </c>
      <c r="L58" s="19">
        <f t="shared" si="12"/>
        <v>0.30493184084123526</v>
      </c>
      <c r="M58" s="3"/>
    </row>
    <row r="59" spans="1:13" ht="20">
      <c r="A59" s="16" t="s">
        <v>152</v>
      </c>
      <c r="B59" s="17">
        <v>980000</v>
      </c>
      <c r="C59" s="16" t="s">
        <v>18</v>
      </c>
      <c r="D59" s="16" t="s">
        <v>398</v>
      </c>
      <c r="E59" s="16" t="s">
        <v>300</v>
      </c>
      <c r="F59" s="20" t="s">
        <v>11</v>
      </c>
      <c r="G59" s="13" t="s">
        <v>11</v>
      </c>
      <c r="H59" s="13" t="s">
        <v>11</v>
      </c>
      <c r="I59" s="16">
        <v>-4620.6252500000001</v>
      </c>
      <c r="J59" s="16">
        <v>-4620.7507560000004</v>
      </c>
      <c r="K59" s="19">
        <f t="shared" si="10"/>
        <v>0.25101200000062818</v>
      </c>
      <c r="L59" s="19">
        <f t="shared" si="12"/>
        <v>0.88205047210804621</v>
      </c>
      <c r="M59" s="3"/>
    </row>
    <row r="60" spans="1:13" ht="20">
      <c r="A60" s="16" t="s">
        <v>153</v>
      </c>
      <c r="B60" s="17">
        <v>790000</v>
      </c>
      <c r="C60" s="16" t="s">
        <v>35</v>
      </c>
      <c r="D60" s="16" t="s">
        <v>399</v>
      </c>
      <c r="E60" s="16" t="s">
        <v>301</v>
      </c>
      <c r="F60" s="20" t="s">
        <v>11</v>
      </c>
      <c r="G60" s="13" t="s">
        <v>11</v>
      </c>
      <c r="H60" s="13" t="s">
        <v>11</v>
      </c>
      <c r="I60" s="16">
        <f>-632.411267</f>
        <v>-632.41126699999995</v>
      </c>
      <c r="J60" s="19">
        <v>-632.99054899999999</v>
      </c>
      <c r="K60" s="19">
        <f t="shared" si="10"/>
        <v>1.1585640000000694</v>
      </c>
      <c r="L60" s="19">
        <f t="shared" si="12"/>
        <v>0.56030051794764624</v>
      </c>
      <c r="M60" s="3"/>
    </row>
    <row r="61" spans="1:13" ht="20">
      <c r="A61" s="16" t="s">
        <v>154</v>
      </c>
      <c r="B61" s="17">
        <v>230000</v>
      </c>
      <c r="C61" s="16" t="s">
        <v>37</v>
      </c>
      <c r="D61" s="16" t="s">
        <v>400</v>
      </c>
      <c r="E61" s="16" t="s">
        <v>6</v>
      </c>
      <c r="F61" s="24" t="s">
        <v>11</v>
      </c>
      <c r="G61" s="13" t="s">
        <v>11</v>
      </c>
      <c r="H61" s="13" t="s">
        <v>11</v>
      </c>
      <c r="I61" s="16">
        <f>-4372.00692</f>
        <v>-4372.0069199999998</v>
      </c>
      <c r="J61" s="19">
        <v>-4449.523475</v>
      </c>
      <c r="K61" s="19">
        <f t="shared" si="10"/>
        <v>155.03311000000031</v>
      </c>
      <c r="L61" s="19">
        <f t="shared" si="12"/>
        <v>2.1626583050617505E-34</v>
      </c>
      <c r="M61" s="3" t="s">
        <v>11</v>
      </c>
    </row>
    <row r="62" spans="1:13" ht="20">
      <c r="A62" s="16" t="s">
        <v>155</v>
      </c>
      <c r="B62" s="17">
        <v>295000</v>
      </c>
      <c r="C62" s="16" t="s">
        <v>38</v>
      </c>
      <c r="D62" s="16" t="s">
        <v>401</v>
      </c>
      <c r="E62" s="16" t="s">
        <v>302</v>
      </c>
      <c r="F62" s="20" t="s">
        <v>11</v>
      </c>
      <c r="G62" s="13" t="s">
        <v>11</v>
      </c>
      <c r="H62" s="13" t="s">
        <v>11</v>
      </c>
      <c r="I62" s="16">
        <f>-549.706806</f>
        <v>-549.70680600000003</v>
      </c>
      <c r="J62" s="19">
        <v>-549.96086100000002</v>
      </c>
      <c r="K62" s="19">
        <f t="shared" si="10"/>
        <v>0.50810999999998785</v>
      </c>
      <c r="L62" s="19">
        <f t="shared" si="12"/>
        <v>0.77564914017058051</v>
      </c>
      <c r="M62" s="3"/>
    </row>
    <row r="63" spans="1:13" ht="20">
      <c r="A63" s="19" t="s">
        <v>156</v>
      </c>
      <c r="B63" s="17">
        <v>565000</v>
      </c>
      <c r="C63" s="16" t="s">
        <v>39</v>
      </c>
      <c r="D63" s="16" t="s">
        <v>402</v>
      </c>
      <c r="E63" s="16" t="s">
        <v>303</v>
      </c>
      <c r="F63" s="20" t="s">
        <v>11</v>
      </c>
      <c r="G63" s="13" t="s">
        <v>11</v>
      </c>
      <c r="H63" s="13" t="s">
        <v>11</v>
      </c>
      <c r="I63" s="19">
        <v>-373.887899</v>
      </c>
      <c r="J63" s="16">
        <f>-374.014652</f>
        <v>-374.01465200000001</v>
      </c>
      <c r="K63" s="19">
        <f t="shared" si="10"/>
        <v>0.25350600000001577</v>
      </c>
      <c r="L63" s="19">
        <f t="shared" si="12"/>
        <v>0.88095124068283392</v>
      </c>
      <c r="M63" s="3"/>
    </row>
    <row r="64" spans="1:13" ht="20">
      <c r="A64" s="19" t="s">
        <v>156</v>
      </c>
      <c r="B64" s="17">
        <v>565000</v>
      </c>
      <c r="C64" s="16" t="s">
        <v>40</v>
      </c>
      <c r="D64" s="16" t="s">
        <v>403</v>
      </c>
      <c r="E64" s="16" t="s">
        <v>290</v>
      </c>
      <c r="F64" s="20" t="s">
        <v>11</v>
      </c>
      <c r="G64" s="13" t="s">
        <v>11</v>
      </c>
      <c r="H64" s="13" t="s">
        <v>11</v>
      </c>
      <c r="I64" s="16">
        <f>-496.110201</f>
        <v>-496.11020100000002</v>
      </c>
      <c r="J64" s="19">
        <v>-496.86654700000003</v>
      </c>
      <c r="K64" s="19">
        <f t="shared" si="10"/>
        <v>1.5126920000000155</v>
      </c>
      <c r="L64" s="19">
        <f t="shared" si="12"/>
        <v>0.46937840601502112</v>
      </c>
      <c r="M64" s="3"/>
    </row>
    <row r="65" spans="1:13" ht="20">
      <c r="A65" s="19" t="s">
        <v>157</v>
      </c>
      <c r="B65" s="17">
        <v>220000</v>
      </c>
      <c r="C65" s="16" t="s">
        <v>19</v>
      </c>
      <c r="D65" s="16" t="s">
        <v>404</v>
      </c>
      <c r="E65" s="16" t="s">
        <v>304</v>
      </c>
      <c r="F65" s="20" t="s">
        <v>11</v>
      </c>
      <c r="G65" s="13" t="s">
        <v>11</v>
      </c>
      <c r="H65" s="13" t="s">
        <v>11</v>
      </c>
      <c r="I65" s="16">
        <f>-1676.53</f>
        <v>-1676.53</v>
      </c>
      <c r="J65" s="19">
        <v>-1676.7</v>
      </c>
      <c r="K65" s="19">
        <f t="shared" si="10"/>
        <v>0.34000000000014552</v>
      </c>
      <c r="L65" s="19">
        <f t="shared" si="12"/>
        <v>0.84366481659632231</v>
      </c>
      <c r="M65" s="3"/>
    </row>
    <row r="66" spans="1:13">
      <c r="A66" s="16" t="s">
        <v>158</v>
      </c>
      <c r="B66" s="17">
        <v>2560000</v>
      </c>
      <c r="C66" s="16" t="s">
        <v>41</v>
      </c>
      <c r="D66" s="16" t="s">
        <v>405</v>
      </c>
      <c r="E66" s="16" t="s">
        <v>305</v>
      </c>
      <c r="F66" s="17"/>
      <c r="G66" s="13" t="s">
        <v>11</v>
      </c>
      <c r="H66" s="13" t="s">
        <v>11</v>
      </c>
      <c r="I66" s="16">
        <f>-317.328378</f>
        <v>-317.32837799999999</v>
      </c>
      <c r="J66" s="19">
        <v>-317.32837799999999</v>
      </c>
      <c r="K66" s="19">
        <f t="shared" si="10"/>
        <v>0</v>
      </c>
      <c r="L66" s="19">
        <f t="shared" si="12"/>
        <v>1</v>
      </c>
      <c r="M66" s="3"/>
    </row>
    <row r="68" spans="1:13">
      <c r="A68" s="12" t="s">
        <v>8</v>
      </c>
      <c r="B68" s="12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</row>
    <row r="69" spans="1:13">
      <c r="A69" s="12" t="s">
        <v>4</v>
      </c>
      <c r="B69" s="12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</row>
    <row r="70" spans="1:13">
      <c r="A70" s="14" t="s">
        <v>0</v>
      </c>
      <c r="B70" s="14" t="s">
        <v>1</v>
      </c>
      <c r="C70" s="14" t="s">
        <v>2</v>
      </c>
      <c r="D70" s="14" t="s">
        <v>381</v>
      </c>
      <c r="E70" s="14" t="s">
        <v>3</v>
      </c>
      <c r="F70" s="14" t="s">
        <v>480</v>
      </c>
      <c r="G70" s="14" t="s">
        <v>10</v>
      </c>
      <c r="H70" s="14" t="s">
        <v>193</v>
      </c>
      <c r="I70" s="14" t="s">
        <v>14</v>
      </c>
      <c r="J70" s="15" t="s">
        <v>13</v>
      </c>
      <c r="K70" s="15" t="s">
        <v>15</v>
      </c>
      <c r="L70" s="15" t="s">
        <v>16</v>
      </c>
      <c r="M70" s="13"/>
    </row>
    <row r="71" spans="1:13" ht="17" customHeight="1">
      <c r="A71" s="16" t="s">
        <v>166</v>
      </c>
      <c r="B71" s="17">
        <v>1000000</v>
      </c>
      <c r="C71" s="16" t="s">
        <v>57</v>
      </c>
      <c r="D71" s="16" t="s">
        <v>406</v>
      </c>
      <c r="E71" s="16" t="s">
        <v>291</v>
      </c>
      <c r="F71" s="18"/>
      <c r="G71" s="17" t="s">
        <v>11</v>
      </c>
      <c r="H71" s="17"/>
      <c r="I71" s="16">
        <v>-10607.993035</v>
      </c>
      <c r="J71" s="16">
        <v>-10612.005295000001</v>
      </c>
      <c r="K71" s="19">
        <f t="shared" ref="K71:K72" si="13">2*(I71-J71)</f>
        <v>8.0245200000026671</v>
      </c>
      <c r="L71" s="19">
        <f t="shared" ref="L71:L78" si="14">CHIDIST(K71,1)</f>
        <v>4.6148254586671012E-3</v>
      </c>
      <c r="M71" s="13" t="s">
        <v>11</v>
      </c>
    </row>
    <row r="72" spans="1:13">
      <c r="A72" s="19" t="s">
        <v>166</v>
      </c>
      <c r="B72" s="17">
        <v>1070000</v>
      </c>
      <c r="C72" s="16" t="s">
        <v>58</v>
      </c>
      <c r="D72" s="16" t="s">
        <v>407</v>
      </c>
      <c r="E72" s="16" t="s">
        <v>292</v>
      </c>
      <c r="F72" s="17"/>
      <c r="G72" s="17" t="s">
        <v>11</v>
      </c>
      <c r="H72" s="17"/>
      <c r="I72" s="16">
        <v>-6424.4468539999998</v>
      </c>
      <c r="J72" s="16">
        <v>-6431.9804690000001</v>
      </c>
      <c r="K72" s="19">
        <f t="shared" si="13"/>
        <v>15.067230000000563</v>
      </c>
      <c r="L72" s="19">
        <f t="shared" si="14"/>
        <v>1.0374884673320738E-4</v>
      </c>
      <c r="M72" s="13" t="s">
        <v>11</v>
      </c>
    </row>
    <row r="73" spans="1:13" ht="20">
      <c r="A73" s="16" t="s">
        <v>167</v>
      </c>
      <c r="B73" s="17">
        <v>260000</v>
      </c>
      <c r="C73" s="16" t="s">
        <v>59</v>
      </c>
      <c r="D73" s="16" t="s">
        <v>408</v>
      </c>
      <c r="E73" s="16" t="s">
        <v>293</v>
      </c>
      <c r="F73" s="20"/>
      <c r="G73" s="17" t="s">
        <v>11</v>
      </c>
      <c r="H73" s="17"/>
      <c r="I73" s="16">
        <v>-3389.584762</v>
      </c>
      <c r="J73" s="19">
        <v>-3393.3348169999999</v>
      </c>
      <c r="K73" s="19">
        <f t="shared" ref="K73:K78" si="15">2*(I73-J73)</f>
        <v>7.5001099999999497</v>
      </c>
      <c r="L73" s="19">
        <f t="shared" si="14"/>
        <v>6.1695224829031083E-3</v>
      </c>
      <c r="M73" s="13" t="s">
        <v>11</v>
      </c>
    </row>
    <row r="74" spans="1:13" ht="20">
      <c r="A74" s="16" t="s">
        <v>168</v>
      </c>
      <c r="B74" s="17">
        <v>600000</v>
      </c>
      <c r="C74" s="16" t="s">
        <v>86</v>
      </c>
      <c r="D74" s="16" t="s">
        <v>409</v>
      </c>
      <c r="E74" s="16" t="s">
        <v>306</v>
      </c>
      <c r="F74" s="20"/>
      <c r="G74" s="17" t="s">
        <v>11</v>
      </c>
      <c r="H74" s="17"/>
      <c r="I74" s="16">
        <v>-9890.6706049999993</v>
      </c>
      <c r="J74" s="16">
        <v>-9895.4408590000003</v>
      </c>
      <c r="K74" s="19">
        <f t="shared" si="15"/>
        <v>9.5405080000018643</v>
      </c>
      <c r="L74" s="19">
        <f t="shared" si="14"/>
        <v>2.0098610761218783E-3</v>
      </c>
      <c r="M74" s="13" t="s">
        <v>11</v>
      </c>
    </row>
    <row r="75" spans="1:13">
      <c r="A75" s="19" t="s">
        <v>169</v>
      </c>
      <c r="B75" s="17">
        <v>255000</v>
      </c>
      <c r="C75" s="16" t="s">
        <v>60</v>
      </c>
      <c r="D75" s="16" t="s">
        <v>410</v>
      </c>
      <c r="E75" s="16" t="s">
        <v>294</v>
      </c>
      <c r="F75" s="17" t="s">
        <v>11</v>
      </c>
      <c r="G75" s="17" t="s">
        <v>11</v>
      </c>
      <c r="H75" s="17"/>
      <c r="I75" s="16">
        <v>-1189.5515600000001</v>
      </c>
      <c r="J75" s="16">
        <v>-1192.5817320000001</v>
      </c>
      <c r="K75" s="19">
        <f t="shared" si="15"/>
        <v>6.0603439999999864</v>
      </c>
      <c r="L75" s="19">
        <f t="shared" si="14"/>
        <v>1.3825075185854437E-2</v>
      </c>
      <c r="M75" s="13" t="s">
        <v>11</v>
      </c>
    </row>
    <row r="76" spans="1:13" ht="20">
      <c r="A76" s="16" t="s">
        <v>145</v>
      </c>
      <c r="B76" s="17">
        <v>4175000</v>
      </c>
      <c r="C76" s="16" t="s">
        <v>83</v>
      </c>
      <c r="D76" s="16" t="s">
        <v>411</v>
      </c>
      <c r="E76" s="16" t="s">
        <v>103</v>
      </c>
      <c r="F76" s="20"/>
      <c r="G76" s="17" t="s">
        <v>11</v>
      </c>
      <c r="H76" s="17"/>
      <c r="I76" s="16">
        <v>-2332.6596460000001</v>
      </c>
      <c r="J76" s="16">
        <v>-2335.3446690000001</v>
      </c>
      <c r="K76" s="19">
        <f t="shared" si="15"/>
        <v>5.3700460000000021</v>
      </c>
      <c r="L76" s="19">
        <f t="shared" si="14"/>
        <v>2.0485437308743498E-2</v>
      </c>
      <c r="M76" s="13" t="s">
        <v>11</v>
      </c>
    </row>
    <row r="77" spans="1:13" ht="20">
      <c r="A77" s="16" t="s">
        <v>170</v>
      </c>
      <c r="B77" s="17">
        <v>490000</v>
      </c>
      <c r="C77" s="16" t="s">
        <v>84</v>
      </c>
      <c r="D77" s="16" t="s">
        <v>412</v>
      </c>
      <c r="E77" s="16" t="s">
        <v>307</v>
      </c>
      <c r="F77" s="20"/>
      <c r="G77" s="17" t="s">
        <v>11</v>
      </c>
      <c r="H77" s="17"/>
      <c r="I77" s="16">
        <v>-1688.650134</v>
      </c>
      <c r="J77" s="16">
        <v>-1688.650134</v>
      </c>
      <c r="K77" s="19">
        <f t="shared" si="15"/>
        <v>0</v>
      </c>
      <c r="L77" s="19">
        <f t="shared" si="14"/>
        <v>1</v>
      </c>
      <c r="M77" s="13"/>
    </row>
    <row r="78" spans="1:13">
      <c r="A78" s="16" t="s">
        <v>171</v>
      </c>
      <c r="B78" s="17">
        <v>930000</v>
      </c>
      <c r="C78" s="16" t="s">
        <v>87</v>
      </c>
      <c r="D78" s="16" t="s">
        <v>413</v>
      </c>
      <c r="E78" s="16" t="s">
        <v>308</v>
      </c>
      <c r="F78" s="16" t="s">
        <v>11</v>
      </c>
      <c r="G78" s="17" t="s">
        <v>11</v>
      </c>
      <c r="H78" s="17"/>
      <c r="I78" s="16">
        <v>-1398.3419710000001</v>
      </c>
      <c r="J78" s="16">
        <v>-1398.3419710000001</v>
      </c>
      <c r="K78" s="19">
        <f t="shared" si="15"/>
        <v>0</v>
      </c>
      <c r="L78" s="19">
        <f t="shared" si="14"/>
        <v>1</v>
      </c>
      <c r="M78" s="13"/>
    </row>
    <row r="79" spans="1:13" ht="20">
      <c r="A79" s="16" t="s">
        <v>147</v>
      </c>
      <c r="B79" s="17">
        <v>5820000</v>
      </c>
      <c r="C79" s="16" t="s">
        <v>88</v>
      </c>
      <c r="D79" s="16" t="s">
        <v>414</v>
      </c>
      <c r="E79" s="16" t="s">
        <v>105</v>
      </c>
      <c r="F79" s="20" t="s">
        <v>11</v>
      </c>
      <c r="G79" s="17" t="s">
        <v>11</v>
      </c>
      <c r="H79" s="17"/>
      <c r="I79" s="13" t="s">
        <v>12</v>
      </c>
      <c r="J79" s="13"/>
      <c r="K79" s="13"/>
      <c r="L79" s="13"/>
      <c r="M79" s="13"/>
    </row>
    <row r="80" spans="1:13" ht="20">
      <c r="A80" s="19" t="s">
        <v>148</v>
      </c>
      <c r="B80" s="17">
        <v>1075000</v>
      </c>
      <c r="C80" s="16" t="s">
        <v>89</v>
      </c>
      <c r="D80" s="16" t="s">
        <v>415</v>
      </c>
      <c r="E80" s="16" t="s">
        <v>97</v>
      </c>
      <c r="F80" s="20" t="s">
        <v>11</v>
      </c>
      <c r="G80" s="17" t="s">
        <v>11</v>
      </c>
      <c r="H80" s="17"/>
      <c r="I80" s="16">
        <v>-3278.7574730000001</v>
      </c>
      <c r="J80" s="16">
        <v>-3289.0012980000001</v>
      </c>
      <c r="K80" s="19">
        <f>2*(I80-J80)</f>
        <v>20.487650000000031</v>
      </c>
      <c r="L80" s="19">
        <f>CHIDIST(K80,1)</f>
        <v>6.0017252631815788E-6</v>
      </c>
      <c r="M80" s="13" t="s">
        <v>11</v>
      </c>
    </row>
    <row r="81" spans="1:13" ht="20">
      <c r="A81" s="16" t="s">
        <v>172</v>
      </c>
      <c r="B81" s="17">
        <v>555000</v>
      </c>
      <c r="C81" s="16" t="s">
        <v>85</v>
      </c>
      <c r="D81" s="16" t="s">
        <v>416</v>
      </c>
      <c r="E81" s="16" t="s">
        <v>99</v>
      </c>
      <c r="F81" s="20"/>
      <c r="G81" s="17" t="s">
        <v>11</v>
      </c>
      <c r="H81" s="17"/>
      <c r="I81" s="16">
        <v>-3010.2745300000001</v>
      </c>
      <c r="J81" s="16">
        <v>-3010.275224</v>
      </c>
      <c r="K81" s="19">
        <f>2*(I81-J81)</f>
        <v>1.3879999996788683E-3</v>
      </c>
      <c r="L81" s="19">
        <f>CHIDIST(K81,1)</f>
        <v>0.97028099007572999</v>
      </c>
      <c r="M81" s="13"/>
    </row>
    <row r="82" spans="1:13" ht="19" customHeight="1">
      <c r="A82" s="16" t="s">
        <v>173</v>
      </c>
      <c r="B82" s="17">
        <v>1910000</v>
      </c>
      <c r="C82" s="16" t="s">
        <v>90</v>
      </c>
      <c r="D82" s="16" t="s">
        <v>417</v>
      </c>
      <c r="E82" s="16" t="s">
        <v>98</v>
      </c>
      <c r="F82" s="20" t="s">
        <v>11</v>
      </c>
      <c r="G82" s="17" t="s">
        <v>11</v>
      </c>
      <c r="H82" s="17"/>
      <c r="I82" s="16">
        <v>-3109.4735420000002</v>
      </c>
      <c r="J82" s="16">
        <v>-3111.5752699999998</v>
      </c>
      <c r="K82" s="19">
        <f>2*(I82-J82)</f>
        <v>4.203455999999278</v>
      </c>
      <c r="L82" s="19">
        <f>CHIDIST(K82,1)</f>
        <v>4.0341683800823175E-2</v>
      </c>
      <c r="M82" s="13" t="s">
        <v>11</v>
      </c>
    </row>
    <row r="83" spans="1:13" ht="20">
      <c r="A83" s="16" t="s">
        <v>163</v>
      </c>
      <c r="B83" s="17">
        <v>2985000</v>
      </c>
      <c r="C83" s="16" t="s">
        <v>91</v>
      </c>
      <c r="D83" s="16" t="s">
        <v>418</v>
      </c>
      <c r="E83" s="16" t="s">
        <v>100</v>
      </c>
      <c r="F83" s="20"/>
      <c r="G83" s="17" t="s">
        <v>11</v>
      </c>
      <c r="H83" s="17"/>
      <c r="I83" s="16">
        <v>-3282.6307240000001</v>
      </c>
      <c r="J83" s="16">
        <v>-3282.6307240000001</v>
      </c>
      <c r="K83" s="19">
        <f>2*(I83-J83)</f>
        <v>0</v>
      </c>
      <c r="L83" s="19">
        <f>CHIDIST(K83,1)</f>
        <v>1</v>
      </c>
      <c r="M83" s="13"/>
    </row>
    <row r="84" spans="1:13" ht="20">
      <c r="A84" s="19" t="s">
        <v>174</v>
      </c>
      <c r="B84" s="17">
        <v>195000</v>
      </c>
      <c r="C84" s="16" t="s">
        <v>92</v>
      </c>
      <c r="D84" s="16" t="s">
        <v>449</v>
      </c>
      <c r="E84" s="16" t="s">
        <v>101</v>
      </c>
      <c r="F84" s="20"/>
      <c r="G84" s="17" t="s">
        <v>11</v>
      </c>
      <c r="H84" s="17"/>
      <c r="I84" s="16">
        <v>-2462.5402800000002</v>
      </c>
      <c r="J84" s="16">
        <v>-2464.3760590000002</v>
      </c>
      <c r="K84" s="19">
        <f>2*(I84-J84)</f>
        <v>3.6715580000000045</v>
      </c>
      <c r="L84" s="19">
        <f>CHIDIST(K84,1)</f>
        <v>5.5348423630619946E-2</v>
      </c>
      <c r="M84" s="13" t="s">
        <v>11</v>
      </c>
    </row>
    <row r="85" spans="1:13" ht="20">
      <c r="A85" s="16" t="s">
        <v>175</v>
      </c>
      <c r="B85" s="17">
        <v>1235000</v>
      </c>
      <c r="C85" s="16" t="s">
        <v>61</v>
      </c>
      <c r="D85" s="16" t="s">
        <v>419</v>
      </c>
      <c r="E85" s="16" t="s">
        <v>309</v>
      </c>
      <c r="F85" s="20"/>
      <c r="G85" s="17" t="s">
        <v>11</v>
      </c>
      <c r="H85" s="17"/>
      <c r="I85" s="21">
        <v>-2400.692</v>
      </c>
      <c r="J85" s="21">
        <v>-2401.2669999999998</v>
      </c>
      <c r="K85" s="21">
        <v>1.149956</v>
      </c>
      <c r="L85" s="21">
        <v>0.56271724999999995</v>
      </c>
      <c r="M85" s="13"/>
    </row>
    <row r="86" spans="1:13" ht="20">
      <c r="A86" s="16" t="s">
        <v>157</v>
      </c>
      <c r="B86" s="17">
        <v>2150000</v>
      </c>
      <c r="C86" s="16" t="s">
        <v>93</v>
      </c>
      <c r="D86" s="16" t="s">
        <v>420</v>
      </c>
      <c r="E86" s="16" t="s">
        <v>102</v>
      </c>
      <c r="F86" s="20" t="s">
        <v>11</v>
      </c>
      <c r="G86" s="17" t="s">
        <v>11</v>
      </c>
      <c r="H86" s="17"/>
      <c r="I86" s="16">
        <v>-7040.0965800000004</v>
      </c>
      <c r="J86" s="16">
        <v>-7040.2756310000004</v>
      </c>
      <c r="K86" s="21">
        <v>1.149956</v>
      </c>
      <c r="L86" s="21">
        <v>0.56271724999999995</v>
      </c>
      <c r="M86" s="13"/>
    </row>
    <row r="87" spans="1:13" ht="20">
      <c r="A87" s="16" t="s">
        <v>176</v>
      </c>
      <c r="B87" s="17">
        <v>1475000</v>
      </c>
      <c r="C87" s="16" t="s">
        <v>94</v>
      </c>
      <c r="D87" s="16" t="s">
        <v>421</v>
      </c>
      <c r="E87" s="16" t="s">
        <v>9</v>
      </c>
      <c r="F87" s="20" t="s">
        <v>11</v>
      </c>
      <c r="G87" s="17" t="s">
        <v>11</v>
      </c>
      <c r="H87" s="17"/>
      <c r="I87" s="13"/>
      <c r="J87" s="13"/>
      <c r="K87" s="13"/>
      <c r="L87" s="13"/>
      <c r="M87" s="13"/>
    </row>
    <row r="88" spans="1:13">
      <c r="A88" s="16" t="s">
        <v>141</v>
      </c>
      <c r="B88" s="17">
        <v>720000</v>
      </c>
      <c r="C88" s="16" t="s">
        <v>95</v>
      </c>
      <c r="D88" s="16" t="s">
        <v>422</v>
      </c>
      <c r="E88" s="16" t="s">
        <v>104</v>
      </c>
      <c r="F88" s="17"/>
      <c r="G88" s="17" t="s">
        <v>11</v>
      </c>
      <c r="H88" s="17"/>
      <c r="I88" s="13" t="s">
        <v>12</v>
      </c>
      <c r="J88" s="13"/>
      <c r="K88" s="13"/>
      <c r="L88" s="13"/>
      <c r="M88" s="13"/>
    </row>
    <row r="89" spans="1:13" ht="20">
      <c r="A89" s="16" t="s">
        <v>177</v>
      </c>
      <c r="B89" s="17">
        <v>190000</v>
      </c>
      <c r="C89" s="16" t="s">
        <v>96</v>
      </c>
      <c r="D89" s="16" t="s">
        <v>423</v>
      </c>
      <c r="E89" s="16" t="s">
        <v>310</v>
      </c>
      <c r="F89" s="20" t="s">
        <v>11</v>
      </c>
      <c r="G89" s="17" t="s">
        <v>11</v>
      </c>
      <c r="H89" s="17"/>
      <c r="I89" s="13" t="s">
        <v>12</v>
      </c>
      <c r="J89" s="13"/>
      <c r="K89" s="13"/>
      <c r="L89" s="13"/>
      <c r="M89" s="13"/>
    </row>
    <row r="90" spans="1:13" ht="20">
      <c r="A90" s="16" t="s">
        <v>178</v>
      </c>
      <c r="B90" s="17">
        <v>100000</v>
      </c>
      <c r="C90" s="16" t="s">
        <v>62</v>
      </c>
      <c r="D90" s="16" t="s">
        <v>424</v>
      </c>
      <c r="E90" s="16" t="s">
        <v>295</v>
      </c>
      <c r="F90" s="20"/>
      <c r="G90" s="17" t="s">
        <v>11</v>
      </c>
      <c r="H90" s="17"/>
      <c r="I90" s="16">
        <v>-1138.7171000000001</v>
      </c>
      <c r="J90" s="16">
        <v>-1142.4389000000001</v>
      </c>
      <c r="K90" s="21">
        <v>7.4437100000000003</v>
      </c>
      <c r="L90" s="21">
        <v>2.4189059999999998E-2</v>
      </c>
      <c r="M90" s="13" t="s">
        <v>11</v>
      </c>
    </row>
    <row r="91" spans="1:13" ht="20">
      <c r="A91" s="16" t="s">
        <v>160</v>
      </c>
      <c r="B91" s="17">
        <v>3700000</v>
      </c>
      <c r="C91" s="16" t="s">
        <v>56</v>
      </c>
      <c r="D91" s="16" t="s">
        <v>349</v>
      </c>
      <c r="E91" s="16" t="s">
        <v>278</v>
      </c>
      <c r="F91" s="20" t="s">
        <v>11</v>
      </c>
      <c r="G91" s="17" t="s">
        <v>11</v>
      </c>
      <c r="H91" s="17"/>
      <c r="I91" s="13" t="s">
        <v>12</v>
      </c>
      <c r="J91" s="13"/>
      <c r="K91" s="13"/>
      <c r="L91" s="13"/>
      <c r="M91" s="13"/>
    </row>
    <row r="92" spans="1:13" ht="17" customHeight="1">
      <c r="A92" s="22" t="s">
        <v>221</v>
      </c>
      <c r="B92" s="17">
        <v>190000</v>
      </c>
      <c r="C92" s="23" t="s">
        <v>197</v>
      </c>
      <c r="D92" s="23" t="s">
        <v>425</v>
      </c>
      <c r="E92" s="23" t="s">
        <v>311</v>
      </c>
      <c r="F92" s="20" t="s">
        <v>11</v>
      </c>
      <c r="G92" s="19" t="s">
        <v>11</v>
      </c>
      <c r="H92" s="19" t="s">
        <v>11</v>
      </c>
      <c r="I92" s="29">
        <v>-553.89153999999996</v>
      </c>
      <c r="J92" s="29">
        <v>-560.47134000000005</v>
      </c>
      <c r="K92" s="19">
        <f t="shared" ref="K92:K115" si="16">2*(I92-J92)</f>
        <v>13.159600000000182</v>
      </c>
      <c r="L92" s="19">
        <f>CHIDIST(K92,2)</f>
        <v>1.388126892453606E-3</v>
      </c>
      <c r="M92" s="13" t="s">
        <v>11</v>
      </c>
    </row>
    <row r="93" spans="1:13" ht="17" customHeight="1">
      <c r="A93" s="22" t="s">
        <v>222</v>
      </c>
      <c r="B93" s="17">
        <v>3305000</v>
      </c>
      <c r="C93" s="23" t="s">
        <v>198</v>
      </c>
      <c r="D93" s="23" t="s">
        <v>426</v>
      </c>
      <c r="E93" s="23" t="s">
        <v>312</v>
      </c>
      <c r="F93" s="20" t="s">
        <v>11</v>
      </c>
      <c r="G93" s="13" t="s">
        <v>11</v>
      </c>
      <c r="H93" s="13" t="s">
        <v>11</v>
      </c>
      <c r="I93" s="29">
        <v>-981.06218799999999</v>
      </c>
      <c r="J93" s="29">
        <v>-981.06201699999997</v>
      </c>
      <c r="K93" s="19">
        <v>0</v>
      </c>
      <c r="L93" s="19">
        <f t="shared" ref="L93:L115" si="17">CHIDIST(K93,2)</f>
        <v>1</v>
      </c>
      <c r="M93" s="13"/>
    </row>
    <row r="94" spans="1:13" ht="17" customHeight="1">
      <c r="A94" s="19" t="s">
        <v>145</v>
      </c>
      <c r="B94" s="17">
        <v>3010000</v>
      </c>
      <c r="C94" s="23" t="s">
        <v>199</v>
      </c>
      <c r="D94" s="23" t="s">
        <v>427</v>
      </c>
      <c r="E94" s="23" t="s">
        <v>313</v>
      </c>
      <c r="F94" s="20" t="s">
        <v>11</v>
      </c>
      <c r="G94" s="13" t="s">
        <v>11</v>
      </c>
      <c r="H94" s="13" t="s">
        <v>11</v>
      </c>
      <c r="I94" s="29">
        <v>-2090.3274470000001</v>
      </c>
      <c r="J94" s="29">
        <v>-2090.8533269999998</v>
      </c>
      <c r="K94" s="19">
        <f t="shared" si="16"/>
        <v>1.0517599999993763</v>
      </c>
      <c r="L94" s="19">
        <f t="shared" si="17"/>
        <v>0.59103502462942037</v>
      </c>
      <c r="M94" s="13"/>
    </row>
    <row r="95" spans="1:13" ht="17" customHeight="1">
      <c r="A95" s="22" t="s">
        <v>176</v>
      </c>
      <c r="B95" s="17">
        <v>2095000</v>
      </c>
      <c r="C95" s="23" t="s">
        <v>200</v>
      </c>
      <c r="D95" s="23" t="s">
        <v>428</v>
      </c>
      <c r="E95" s="23" t="s">
        <v>314</v>
      </c>
      <c r="F95" s="24" t="s">
        <v>11</v>
      </c>
      <c r="G95" s="13" t="s">
        <v>11</v>
      </c>
      <c r="H95" s="13" t="s">
        <v>11</v>
      </c>
      <c r="I95" s="29">
        <v>-2489.530898</v>
      </c>
      <c r="J95" s="29">
        <v>-2489.6466350000001</v>
      </c>
      <c r="K95" s="19">
        <f t="shared" si="16"/>
        <v>0.23147400000016205</v>
      </c>
      <c r="L95" s="19">
        <f t="shared" si="17"/>
        <v>0.89070944908046801</v>
      </c>
      <c r="M95" s="13"/>
    </row>
    <row r="96" spans="1:13" ht="17" customHeight="1">
      <c r="A96" s="19" t="s">
        <v>223</v>
      </c>
      <c r="B96" s="17">
        <v>560000</v>
      </c>
      <c r="C96" s="23" t="s">
        <v>201</v>
      </c>
      <c r="D96" s="23" t="s">
        <v>429</v>
      </c>
      <c r="E96" s="23" t="s">
        <v>315</v>
      </c>
      <c r="F96" s="20" t="s">
        <v>11</v>
      </c>
      <c r="G96" s="13" t="s">
        <v>11</v>
      </c>
      <c r="H96" s="13" t="s">
        <v>11</v>
      </c>
      <c r="I96" s="29">
        <v>-1896.4087239999999</v>
      </c>
      <c r="J96" s="29">
        <v>-1898.554574</v>
      </c>
      <c r="K96" s="19">
        <f t="shared" si="16"/>
        <v>4.291700000000219</v>
      </c>
      <c r="L96" s="19">
        <f t="shared" si="17"/>
        <v>0.11696857149147459</v>
      </c>
      <c r="M96" s="13"/>
    </row>
    <row r="97" spans="1:13" ht="17" customHeight="1">
      <c r="A97" s="19" t="s">
        <v>224</v>
      </c>
      <c r="B97" s="17">
        <v>1115000</v>
      </c>
      <c r="C97" s="23" t="s">
        <v>202</v>
      </c>
      <c r="D97" s="23" t="s">
        <v>430</v>
      </c>
      <c r="E97" s="23" t="s">
        <v>316</v>
      </c>
      <c r="F97" s="20" t="s">
        <v>11</v>
      </c>
      <c r="G97" s="13" t="s">
        <v>11</v>
      </c>
      <c r="H97" s="13" t="s">
        <v>11</v>
      </c>
      <c r="I97" s="29">
        <v>-5308.3711380000004</v>
      </c>
      <c r="J97" s="29">
        <v>-5309.8969470000002</v>
      </c>
      <c r="K97" s="19">
        <f t="shared" si="16"/>
        <v>3.0516179999995074</v>
      </c>
      <c r="L97" s="19" t="s">
        <v>482</v>
      </c>
      <c r="M97" s="13" t="s">
        <v>11</v>
      </c>
    </row>
    <row r="98" spans="1:13" ht="17" customHeight="1">
      <c r="A98" s="19" t="s">
        <v>225</v>
      </c>
      <c r="B98" s="17">
        <v>66000</v>
      </c>
      <c r="C98" s="23" t="s">
        <v>203</v>
      </c>
      <c r="D98" s="23" t="s">
        <v>431</v>
      </c>
      <c r="E98" s="23" t="s">
        <v>317</v>
      </c>
      <c r="F98" s="20" t="s">
        <v>11</v>
      </c>
      <c r="G98" s="13" t="s">
        <v>11</v>
      </c>
      <c r="H98" s="13" t="s">
        <v>11</v>
      </c>
      <c r="I98" s="29">
        <v>-4800.0215589999998</v>
      </c>
      <c r="J98" s="29">
        <v>-4800.2293129999998</v>
      </c>
      <c r="K98" s="19">
        <f t="shared" si="16"/>
        <v>0.41550800000004529</v>
      </c>
      <c r="L98" s="19">
        <f t="shared" si="17"/>
        <v>0.81240686422072761</v>
      </c>
      <c r="M98" s="13"/>
    </row>
    <row r="99" spans="1:13" ht="17" customHeight="1">
      <c r="A99" s="22" t="s">
        <v>226</v>
      </c>
      <c r="B99" s="17">
        <v>205000</v>
      </c>
      <c r="C99" s="23" t="s">
        <v>204</v>
      </c>
      <c r="D99" s="23" t="s">
        <v>432</v>
      </c>
      <c r="E99" s="23" t="s">
        <v>318</v>
      </c>
      <c r="F99" s="20" t="s">
        <v>11</v>
      </c>
      <c r="G99" s="13" t="s">
        <v>11</v>
      </c>
      <c r="H99" s="13" t="s">
        <v>11</v>
      </c>
      <c r="I99" s="29">
        <v>-115.26004399999999</v>
      </c>
      <c r="J99" s="29">
        <v>-115.26004399999999</v>
      </c>
      <c r="K99" s="19">
        <f t="shared" si="16"/>
        <v>0</v>
      </c>
      <c r="L99" s="19">
        <f t="shared" si="17"/>
        <v>1</v>
      </c>
      <c r="M99" s="13"/>
    </row>
    <row r="100" spans="1:13" ht="17" customHeight="1">
      <c r="A100" s="19" t="s">
        <v>227</v>
      </c>
      <c r="B100" s="17">
        <v>1445000</v>
      </c>
      <c r="C100" s="23" t="s">
        <v>205</v>
      </c>
      <c r="D100" s="23" t="s">
        <v>433</v>
      </c>
      <c r="E100" s="23" t="s">
        <v>319</v>
      </c>
      <c r="F100" s="20" t="s">
        <v>11</v>
      </c>
      <c r="G100" s="13" t="s">
        <v>11</v>
      </c>
      <c r="H100" s="13" t="s">
        <v>11</v>
      </c>
      <c r="I100" s="29">
        <v>-982.10920699999997</v>
      </c>
      <c r="J100" s="29">
        <v>-982.10920699999997</v>
      </c>
      <c r="K100" s="19">
        <f t="shared" si="16"/>
        <v>0</v>
      </c>
      <c r="L100" s="19">
        <f t="shared" si="17"/>
        <v>1</v>
      </c>
      <c r="M100" s="13"/>
    </row>
    <row r="101" spans="1:13" ht="17" customHeight="1">
      <c r="A101" s="19" t="s">
        <v>228</v>
      </c>
      <c r="B101" s="17">
        <v>1220000</v>
      </c>
      <c r="C101" s="23" t="s">
        <v>206</v>
      </c>
      <c r="D101" s="23" t="s">
        <v>434</v>
      </c>
      <c r="E101" s="23" t="s">
        <v>320</v>
      </c>
      <c r="F101" s="20" t="s">
        <v>11</v>
      </c>
      <c r="G101" s="13" t="s">
        <v>11</v>
      </c>
      <c r="H101" s="13" t="s">
        <v>11</v>
      </c>
      <c r="I101" s="29">
        <v>-4680.5989470000004</v>
      </c>
      <c r="J101" s="29">
        <v>-4680.9403730000004</v>
      </c>
      <c r="K101" s="19">
        <f t="shared" si="16"/>
        <v>0.68285199999991164</v>
      </c>
      <c r="L101" s="19">
        <f t="shared" si="17"/>
        <v>0.71075606162244753</v>
      </c>
      <c r="M101" s="13"/>
    </row>
    <row r="102" spans="1:13" ht="17" customHeight="1">
      <c r="A102" s="22" t="s">
        <v>175</v>
      </c>
      <c r="B102" s="17">
        <v>780000</v>
      </c>
      <c r="C102" s="23" t="s">
        <v>207</v>
      </c>
      <c r="D102" s="23" t="s">
        <v>435</v>
      </c>
      <c r="E102" s="23" t="s">
        <v>321</v>
      </c>
      <c r="F102" s="20" t="s">
        <v>11</v>
      </c>
      <c r="G102" s="13" t="s">
        <v>11</v>
      </c>
      <c r="H102" s="13" t="s">
        <v>11</v>
      </c>
      <c r="I102" s="29">
        <v>-3512.6667699999998</v>
      </c>
      <c r="J102" s="29">
        <v>-3512.6667699999998</v>
      </c>
      <c r="K102" s="19">
        <f t="shared" si="16"/>
        <v>0</v>
      </c>
      <c r="L102" s="19">
        <f t="shared" si="17"/>
        <v>1</v>
      </c>
      <c r="M102" s="13"/>
    </row>
    <row r="103" spans="1:13" ht="17" customHeight="1">
      <c r="A103" s="19" t="s">
        <v>227</v>
      </c>
      <c r="B103" s="17">
        <v>1445000</v>
      </c>
      <c r="C103" s="23" t="s">
        <v>208</v>
      </c>
      <c r="D103" s="23" t="s">
        <v>436</v>
      </c>
      <c r="E103" s="23" t="s">
        <v>322</v>
      </c>
      <c r="F103" s="20" t="s">
        <v>11</v>
      </c>
      <c r="G103" s="13" t="s">
        <v>11</v>
      </c>
      <c r="H103" s="13" t="s">
        <v>11</v>
      </c>
      <c r="I103" s="29">
        <v>-2225.9814540000002</v>
      </c>
      <c r="J103" s="29">
        <v>-2227.0972360000001</v>
      </c>
      <c r="K103" s="19">
        <f t="shared" si="16"/>
        <v>2.2315639999997074</v>
      </c>
      <c r="L103" s="19">
        <f t="shared" si="17"/>
        <v>0.32765894938943813</v>
      </c>
      <c r="M103" s="13"/>
    </row>
    <row r="104" spans="1:13" ht="17" customHeight="1">
      <c r="A104" s="22" t="s">
        <v>191</v>
      </c>
      <c r="B104" s="17">
        <v>1565000</v>
      </c>
      <c r="C104" s="23" t="s">
        <v>209</v>
      </c>
      <c r="D104" s="23" t="s">
        <v>437</v>
      </c>
      <c r="E104" s="23" t="s">
        <v>323</v>
      </c>
      <c r="F104" s="20" t="s">
        <v>11</v>
      </c>
      <c r="G104" s="13" t="s">
        <v>11</v>
      </c>
      <c r="H104" s="13" t="s">
        <v>11</v>
      </c>
      <c r="I104" s="29">
        <v>-2847.0948279999998</v>
      </c>
      <c r="J104" s="29">
        <v>-2854.442528</v>
      </c>
      <c r="K104" s="19">
        <f t="shared" si="16"/>
        <v>14.695400000000518</v>
      </c>
      <c r="L104" s="19">
        <f t="shared" si="17"/>
        <v>6.4407202374482163E-4</v>
      </c>
      <c r="M104" s="13" t="s">
        <v>11</v>
      </c>
    </row>
    <row r="105" spans="1:13" ht="17" customHeight="1">
      <c r="A105" s="22" t="s">
        <v>229</v>
      </c>
      <c r="B105" s="17">
        <v>2360000</v>
      </c>
      <c r="C105" s="23" t="s">
        <v>210</v>
      </c>
      <c r="D105" s="23" t="s">
        <v>438</v>
      </c>
      <c r="E105" s="23" t="s">
        <v>324</v>
      </c>
      <c r="F105" s="19"/>
      <c r="G105" s="13" t="s">
        <v>11</v>
      </c>
      <c r="H105" s="13" t="s">
        <v>11</v>
      </c>
      <c r="I105" s="29">
        <v>-690.610052</v>
      </c>
      <c r="J105" s="29">
        <v>-693.00528899999995</v>
      </c>
      <c r="K105" s="19">
        <f t="shared" si="16"/>
        <v>4.7904739999999038</v>
      </c>
      <c r="L105" s="19">
        <f t="shared" si="17"/>
        <v>9.1151073558034409E-2</v>
      </c>
      <c r="M105" s="13" t="s">
        <v>11</v>
      </c>
    </row>
    <row r="106" spans="1:13" ht="17" customHeight="1">
      <c r="A106" s="19" t="s">
        <v>230</v>
      </c>
      <c r="B106" s="17">
        <v>405000</v>
      </c>
      <c r="C106" s="23" t="s">
        <v>325</v>
      </c>
      <c r="D106" s="23" t="s">
        <v>439</v>
      </c>
      <c r="E106" s="23" t="s">
        <v>326</v>
      </c>
      <c r="F106" s="20"/>
      <c r="G106" s="13" t="s">
        <v>11</v>
      </c>
      <c r="H106" s="13" t="s">
        <v>11</v>
      </c>
      <c r="I106" s="29">
        <v>-1662.6967340000001</v>
      </c>
      <c r="J106" s="29">
        <v>-1662.6967340000001</v>
      </c>
      <c r="K106" s="19">
        <f t="shared" si="16"/>
        <v>0</v>
      </c>
      <c r="L106" s="19">
        <f t="shared" si="17"/>
        <v>1</v>
      </c>
      <c r="M106" s="13"/>
    </row>
    <row r="107" spans="1:13" ht="17" customHeight="1">
      <c r="A107" s="19" t="s">
        <v>157</v>
      </c>
      <c r="B107" s="17" t="s">
        <v>231</v>
      </c>
      <c r="C107" s="23" t="s">
        <v>211</v>
      </c>
      <c r="D107" s="23" t="s">
        <v>440</v>
      </c>
      <c r="E107" s="23" t="s">
        <v>327</v>
      </c>
      <c r="F107" s="20" t="s">
        <v>11</v>
      </c>
      <c r="G107" s="13" t="s">
        <v>11</v>
      </c>
      <c r="H107" s="13" t="s">
        <v>11</v>
      </c>
      <c r="I107" s="29">
        <v>-1672.6646370000001</v>
      </c>
      <c r="J107" s="29">
        <v>-1672.9878960000001</v>
      </c>
      <c r="K107" s="19">
        <f t="shared" si="16"/>
        <v>0.64651800000001458</v>
      </c>
      <c r="L107" s="19">
        <f t="shared" si="17"/>
        <v>0.72378636941997754</v>
      </c>
      <c r="M107" s="13"/>
    </row>
    <row r="108" spans="1:13" ht="17" customHeight="1">
      <c r="A108" s="22" t="s">
        <v>175</v>
      </c>
      <c r="B108" s="17">
        <v>1235000</v>
      </c>
      <c r="C108" s="23" t="s">
        <v>212</v>
      </c>
      <c r="D108" s="23" t="s">
        <v>441</v>
      </c>
      <c r="E108" s="23" t="s">
        <v>328</v>
      </c>
      <c r="F108" s="24" t="s">
        <v>11</v>
      </c>
      <c r="G108" s="13" t="s">
        <v>11</v>
      </c>
      <c r="H108" s="13" t="s">
        <v>11</v>
      </c>
      <c r="I108" s="29">
        <v>-212.67313999999999</v>
      </c>
      <c r="J108" s="29">
        <v>-215.84982500000001</v>
      </c>
      <c r="K108" s="19">
        <f t="shared" si="16"/>
        <v>6.3533700000000408</v>
      </c>
      <c r="L108" s="19">
        <f t="shared" si="17"/>
        <v>4.1723740317658096E-2</v>
      </c>
      <c r="M108" s="13" t="s">
        <v>11</v>
      </c>
    </row>
    <row r="109" spans="1:13" ht="17" customHeight="1">
      <c r="A109" s="22" t="s">
        <v>158</v>
      </c>
      <c r="B109" s="17">
        <v>515000</v>
      </c>
      <c r="C109" s="23" t="s">
        <v>213</v>
      </c>
      <c r="D109" s="23" t="s">
        <v>442</v>
      </c>
      <c r="E109" s="23" t="s">
        <v>214</v>
      </c>
      <c r="F109" s="19"/>
      <c r="G109" s="13" t="s">
        <v>11</v>
      </c>
      <c r="H109" s="13" t="s">
        <v>11</v>
      </c>
      <c r="I109" s="29">
        <v>-2035.5037219999999</v>
      </c>
      <c r="J109" s="29">
        <v>-2035.502637</v>
      </c>
      <c r="K109" s="19">
        <v>0</v>
      </c>
      <c r="L109" s="19">
        <f t="shared" si="17"/>
        <v>1</v>
      </c>
      <c r="M109" s="13"/>
    </row>
    <row r="110" spans="1:13" ht="17" customHeight="1">
      <c r="A110" s="22" t="s">
        <v>232</v>
      </c>
      <c r="B110" s="17">
        <v>1355000</v>
      </c>
      <c r="C110" s="23" t="s">
        <v>215</v>
      </c>
      <c r="D110" s="23" t="s">
        <v>443</v>
      </c>
      <c r="E110" s="23" t="s">
        <v>329</v>
      </c>
      <c r="F110" s="20"/>
      <c r="G110" s="13" t="s">
        <v>11</v>
      </c>
      <c r="H110" s="13" t="s">
        <v>11</v>
      </c>
      <c r="I110" s="29">
        <v>-3578.749045</v>
      </c>
      <c r="J110" s="29">
        <v>-3578.7490459999999</v>
      </c>
      <c r="K110" s="19">
        <f t="shared" si="16"/>
        <v>1.99999976757681E-6</v>
      </c>
      <c r="L110" s="19">
        <f t="shared" si="17"/>
        <v>0.99999900000061626</v>
      </c>
      <c r="M110" s="13"/>
    </row>
    <row r="111" spans="1:13" ht="17" customHeight="1">
      <c r="A111" s="22" t="s">
        <v>233</v>
      </c>
      <c r="B111" s="17">
        <v>10000</v>
      </c>
      <c r="C111" s="23" t="s">
        <v>216</v>
      </c>
      <c r="D111" s="23" t="s">
        <v>444</v>
      </c>
      <c r="E111" s="23" t="s">
        <v>330</v>
      </c>
      <c r="F111" s="23" t="s">
        <v>11</v>
      </c>
      <c r="G111" s="13" t="s">
        <v>11</v>
      </c>
      <c r="H111" s="13" t="s">
        <v>11</v>
      </c>
      <c r="I111" s="29">
        <v>-723.12353700000006</v>
      </c>
      <c r="J111" s="29">
        <v>-723.43649900000003</v>
      </c>
      <c r="K111" s="19">
        <f t="shared" si="16"/>
        <v>0.62592399999994086</v>
      </c>
      <c r="L111" s="19">
        <f t="shared" si="17"/>
        <v>0.73127770059355035</v>
      </c>
      <c r="M111" s="13"/>
    </row>
    <row r="112" spans="1:13" ht="17" customHeight="1">
      <c r="A112" s="22" t="s">
        <v>187</v>
      </c>
      <c r="B112" s="17">
        <v>210000</v>
      </c>
      <c r="C112" s="23" t="s">
        <v>217</v>
      </c>
      <c r="D112" s="23" t="s">
        <v>445</v>
      </c>
      <c r="E112" s="23" t="s">
        <v>331</v>
      </c>
      <c r="F112" s="20" t="s">
        <v>11</v>
      </c>
      <c r="G112" s="13" t="s">
        <v>11</v>
      </c>
      <c r="H112" s="13" t="s">
        <v>11</v>
      </c>
      <c r="I112" s="29">
        <v>-1157.584204</v>
      </c>
      <c r="J112" s="29">
        <v>-1158.4461229999999</v>
      </c>
      <c r="K112" s="19">
        <f t="shared" si="16"/>
        <v>1.723837999999887</v>
      </c>
      <c r="L112" s="19">
        <f t="shared" si="17"/>
        <v>0.42235081294373172</v>
      </c>
      <c r="M112" s="13"/>
    </row>
    <row r="113" spans="1:13" ht="17" customHeight="1">
      <c r="A113" s="22" t="s">
        <v>222</v>
      </c>
      <c r="B113" s="17">
        <v>1680000</v>
      </c>
      <c r="C113" s="23" t="s">
        <v>218</v>
      </c>
      <c r="D113" s="23" t="s">
        <v>446</v>
      </c>
      <c r="E113" s="23" t="s">
        <v>332</v>
      </c>
      <c r="F113" s="20" t="s">
        <v>11</v>
      </c>
      <c r="G113" s="13" t="s">
        <v>11</v>
      </c>
      <c r="H113" s="13" t="s">
        <v>11</v>
      </c>
      <c r="I113" s="29">
        <v>-6.4491050000000003</v>
      </c>
      <c r="J113" s="29">
        <v>-6.4492339999999997</v>
      </c>
      <c r="K113" s="19">
        <f t="shared" si="16"/>
        <v>2.5799999999875922E-4</v>
      </c>
      <c r="L113" s="19">
        <f t="shared" si="17"/>
        <v>0.99987100832014286</v>
      </c>
      <c r="M113" s="13"/>
    </row>
    <row r="114" spans="1:13" ht="17" customHeight="1">
      <c r="A114" s="22" t="s">
        <v>234</v>
      </c>
      <c r="B114" s="17">
        <v>700000</v>
      </c>
      <c r="C114" s="23" t="s">
        <v>219</v>
      </c>
      <c r="D114" s="23" t="s">
        <v>447</v>
      </c>
      <c r="E114" s="23" t="s">
        <v>333</v>
      </c>
      <c r="F114" s="20" t="s">
        <v>11</v>
      </c>
      <c r="G114" s="13" t="s">
        <v>11</v>
      </c>
      <c r="H114" s="13" t="s">
        <v>11</v>
      </c>
      <c r="I114" s="29">
        <v>-727.382611</v>
      </c>
      <c r="J114" s="29">
        <v>-727.382611</v>
      </c>
      <c r="K114" s="19">
        <f t="shared" si="16"/>
        <v>0</v>
      </c>
      <c r="L114" s="19">
        <f t="shared" si="17"/>
        <v>1</v>
      </c>
      <c r="M114" s="13"/>
    </row>
    <row r="115" spans="1:13" ht="20">
      <c r="A115" s="22" t="s">
        <v>235</v>
      </c>
      <c r="B115" s="17">
        <v>480000</v>
      </c>
      <c r="C115" s="23" t="s">
        <v>220</v>
      </c>
      <c r="D115" s="23" t="s">
        <v>448</v>
      </c>
      <c r="E115" s="23" t="s">
        <v>334</v>
      </c>
      <c r="F115" s="20" t="s">
        <v>11</v>
      </c>
      <c r="G115" s="13" t="s">
        <v>11</v>
      </c>
      <c r="H115" s="13" t="s">
        <v>11</v>
      </c>
      <c r="I115" s="29">
        <v>-196.99593899999999</v>
      </c>
      <c r="J115" s="29">
        <v>-197.002171</v>
      </c>
      <c r="K115" s="19">
        <f t="shared" si="16"/>
        <v>1.2464000000022679E-2</v>
      </c>
      <c r="L115" s="19">
        <f t="shared" si="17"/>
        <v>0.99378737863520628</v>
      </c>
      <c r="M115" s="13"/>
    </row>
    <row r="116" spans="1:13">
      <c r="A116" s="25" t="s">
        <v>5</v>
      </c>
      <c r="B116" s="25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</row>
    <row r="117" spans="1:13">
      <c r="A117" s="14" t="s">
        <v>0</v>
      </c>
      <c r="B117" s="14" t="s">
        <v>1</v>
      </c>
      <c r="C117" s="14" t="s">
        <v>2</v>
      </c>
      <c r="D117" s="14" t="s">
        <v>381</v>
      </c>
      <c r="E117" s="14" t="s">
        <v>3</v>
      </c>
      <c r="F117" s="14" t="s">
        <v>480</v>
      </c>
      <c r="G117" s="14" t="s">
        <v>10</v>
      </c>
      <c r="H117" s="14" t="s">
        <v>192</v>
      </c>
      <c r="I117" s="14" t="s">
        <v>14</v>
      </c>
      <c r="J117" s="15" t="s">
        <v>13</v>
      </c>
      <c r="K117" s="15" t="s">
        <v>15</v>
      </c>
      <c r="L117" s="15" t="s">
        <v>16</v>
      </c>
      <c r="M117" s="13"/>
    </row>
    <row r="118" spans="1:13">
      <c r="A118" s="16" t="s">
        <v>163</v>
      </c>
      <c r="B118" s="19">
        <v>1315000</v>
      </c>
      <c r="C118" s="16" t="s">
        <v>63</v>
      </c>
      <c r="D118" s="16" t="s">
        <v>450</v>
      </c>
      <c r="E118" s="16" t="s">
        <v>335</v>
      </c>
      <c r="F118" s="19"/>
      <c r="G118" s="19" t="s">
        <v>11</v>
      </c>
      <c r="H118" s="19"/>
      <c r="I118" s="19">
        <v>-1137.377207</v>
      </c>
      <c r="J118" s="19">
        <v>-1138.388146</v>
      </c>
      <c r="K118" s="19">
        <f>2*(I118-J118)</f>
        <v>2.0218780000000152</v>
      </c>
      <c r="L118" s="19">
        <f>CHIDIST(K118,1)</f>
        <v>0.15504728006514704</v>
      </c>
      <c r="M118" s="19"/>
    </row>
    <row r="119" spans="1:13" ht="20">
      <c r="A119" s="16" t="s">
        <v>179</v>
      </c>
      <c r="B119" s="19">
        <v>1585000</v>
      </c>
      <c r="C119" s="16" t="s">
        <v>64</v>
      </c>
      <c r="D119" s="16" t="s">
        <v>451</v>
      </c>
      <c r="E119" s="16" t="s">
        <v>336</v>
      </c>
      <c r="F119" s="20"/>
      <c r="G119" s="19" t="s">
        <v>11</v>
      </c>
      <c r="H119" s="19"/>
      <c r="I119" s="19">
        <v>-3061.7588300000002</v>
      </c>
      <c r="J119" s="19">
        <v>-3071.0016820000001</v>
      </c>
      <c r="K119" s="19">
        <f>2*(I119-J119)</f>
        <v>18.485703999999714</v>
      </c>
      <c r="L119" s="19">
        <f>CHIDIST(K119,1)</f>
        <v>1.7118353909674134E-5</v>
      </c>
      <c r="M119" s="19" t="s">
        <v>11</v>
      </c>
    </row>
    <row r="120" spans="1:13">
      <c r="A120" s="16" t="s">
        <v>180</v>
      </c>
      <c r="B120" s="19">
        <v>50000</v>
      </c>
      <c r="C120" s="16" t="s">
        <v>65</v>
      </c>
      <c r="D120" s="16" t="s">
        <v>452</v>
      </c>
      <c r="E120" s="16" t="s">
        <v>46</v>
      </c>
      <c r="F120" s="19"/>
      <c r="G120" s="19" t="s">
        <v>11</v>
      </c>
      <c r="H120" s="19"/>
      <c r="I120" s="19" t="s">
        <v>12</v>
      </c>
      <c r="J120" s="19"/>
      <c r="K120" s="19"/>
      <c r="L120" s="19"/>
      <c r="M120" s="19"/>
    </row>
    <row r="121" spans="1:13">
      <c r="A121" s="16" t="s">
        <v>180</v>
      </c>
      <c r="B121" s="19">
        <v>960000</v>
      </c>
      <c r="C121" s="16" t="s">
        <v>66</v>
      </c>
      <c r="D121" s="16" t="s">
        <v>453</v>
      </c>
      <c r="E121" s="16" t="s">
        <v>337</v>
      </c>
      <c r="F121" s="19"/>
      <c r="G121" s="19" t="s">
        <v>11</v>
      </c>
      <c r="H121" s="19"/>
      <c r="I121" s="19" t="s">
        <v>12</v>
      </c>
      <c r="J121" s="19"/>
      <c r="K121" s="19"/>
      <c r="L121" s="19"/>
      <c r="M121" s="19"/>
    </row>
    <row r="122" spans="1:13" ht="20">
      <c r="A122" s="16" t="s">
        <v>181</v>
      </c>
      <c r="B122" s="19">
        <v>10000</v>
      </c>
      <c r="C122" s="16" t="s">
        <v>67</v>
      </c>
      <c r="D122" s="16" t="s">
        <v>454</v>
      </c>
      <c r="E122" s="16" t="s">
        <v>338</v>
      </c>
      <c r="F122" s="20"/>
      <c r="G122" s="13" t="s">
        <v>11</v>
      </c>
      <c r="H122" s="13"/>
      <c r="I122" s="16">
        <v>-3389.5848000000001</v>
      </c>
      <c r="J122" s="21">
        <v>-3393.3348000000001</v>
      </c>
      <c r="K122" s="19">
        <f>2*(I122-J122)</f>
        <v>7.5</v>
      </c>
      <c r="L122" s="19">
        <f>CHIDIST(K122,1)</f>
        <v>6.1698993205441602E-3</v>
      </c>
      <c r="M122" s="13" t="s">
        <v>11</v>
      </c>
    </row>
    <row r="123" spans="1:13">
      <c r="A123" s="16" t="s">
        <v>166</v>
      </c>
      <c r="B123" s="19">
        <v>455000</v>
      </c>
      <c r="C123" s="16" t="s">
        <v>68</v>
      </c>
      <c r="D123" s="16" t="s">
        <v>455</v>
      </c>
      <c r="E123" s="16" t="s">
        <v>55</v>
      </c>
      <c r="F123" s="19"/>
      <c r="G123" s="17" t="s">
        <v>11</v>
      </c>
      <c r="H123" s="19"/>
      <c r="I123" s="19" t="s">
        <v>12</v>
      </c>
      <c r="J123" s="19"/>
      <c r="K123" s="19"/>
      <c r="L123" s="19"/>
      <c r="M123" s="19"/>
    </row>
    <row r="124" spans="1:13" ht="20">
      <c r="A124" s="16" t="s">
        <v>182</v>
      </c>
      <c r="B124" s="19">
        <v>675000</v>
      </c>
      <c r="C124" s="16" t="s">
        <v>472</v>
      </c>
      <c r="D124" s="16" t="s">
        <v>456</v>
      </c>
      <c r="E124" s="16" t="s">
        <v>339</v>
      </c>
      <c r="F124" s="20"/>
      <c r="G124" s="17" t="s">
        <v>11</v>
      </c>
      <c r="H124" s="17"/>
      <c r="I124" s="21">
        <v>-3295.6302999999998</v>
      </c>
      <c r="J124" s="21">
        <v>-3295.6302999999998</v>
      </c>
      <c r="K124" s="19">
        <f t="shared" ref="K124:K139" si="18">2*(I124-J124)</f>
        <v>0</v>
      </c>
      <c r="L124" s="19">
        <f t="shared" ref="L124:L139" si="19">CHIDIST(K124,1)</f>
        <v>1</v>
      </c>
      <c r="M124" s="19"/>
    </row>
    <row r="125" spans="1:13">
      <c r="A125" s="16" t="s">
        <v>183</v>
      </c>
      <c r="B125" s="19">
        <v>620000</v>
      </c>
      <c r="C125" s="26" t="s">
        <v>48</v>
      </c>
      <c r="D125" s="16" t="s">
        <v>457</v>
      </c>
      <c r="E125" s="26" t="s">
        <v>340</v>
      </c>
      <c r="F125" s="27"/>
      <c r="G125" s="27" t="s">
        <v>11</v>
      </c>
      <c r="H125" s="27"/>
      <c r="I125" s="28">
        <v>-2400.692</v>
      </c>
      <c r="J125" s="28">
        <v>-2401.2669999999998</v>
      </c>
      <c r="K125" s="27">
        <f t="shared" si="18"/>
        <v>1.1499999999996362</v>
      </c>
      <c r="L125" s="27">
        <f t="shared" si="19"/>
        <v>0.28354914961888167</v>
      </c>
      <c r="M125" s="19"/>
    </row>
    <row r="126" spans="1:13" ht="20">
      <c r="A126" s="16" t="s">
        <v>180</v>
      </c>
      <c r="B126" s="19">
        <v>3510000</v>
      </c>
      <c r="C126" s="16" t="s">
        <v>129</v>
      </c>
      <c r="D126" s="16" t="s">
        <v>458</v>
      </c>
      <c r="E126" s="16" t="s">
        <v>130</v>
      </c>
      <c r="F126" s="24" t="s">
        <v>11</v>
      </c>
      <c r="G126" s="19" t="s">
        <v>11</v>
      </c>
      <c r="H126" s="19" t="s">
        <v>11</v>
      </c>
      <c r="I126" s="16">
        <f>-8337.18722</f>
        <v>-8337.1872199999998</v>
      </c>
      <c r="J126" s="19">
        <v>-8394.1076850000009</v>
      </c>
      <c r="K126" s="19">
        <f t="shared" si="18"/>
        <v>113.84093000000212</v>
      </c>
      <c r="L126" s="19">
        <f t="shared" si="19"/>
        <v>1.411927579700759E-26</v>
      </c>
      <c r="M126" s="19" t="s">
        <v>11</v>
      </c>
    </row>
    <row r="127" spans="1:13">
      <c r="A127" s="19" t="s">
        <v>143</v>
      </c>
      <c r="B127" s="19">
        <v>160000</v>
      </c>
      <c r="C127" s="16" t="s">
        <v>475</v>
      </c>
      <c r="D127" s="16" t="s">
        <v>459</v>
      </c>
      <c r="E127" s="16" t="s">
        <v>341</v>
      </c>
      <c r="F127" s="22"/>
      <c r="G127" s="17" t="s">
        <v>11</v>
      </c>
      <c r="H127" s="17" t="s">
        <v>11</v>
      </c>
      <c r="I127" s="16">
        <v>-1849.234058</v>
      </c>
      <c r="J127" s="16">
        <v>-1849.234134</v>
      </c>
      <c r="K127" s="19">
        <f t="shared" si="18"/>
        <v>1.5200000007098424E-4</v>
      </c>
      <c r="L127" s="19">
        <f t="shared" si="19"/>
        <v>0.99016326767682139</v>
      </c>
      <c r="M127" s="19"/>
    </row>
    <row r="128" spans="1:13" ht="20">
      <c r="A128" s="16" t="s">
        <v>184</v>
      </c>
      <c r="B128" s="19">
        <v>2240000</v>
      </c>
      <c r="C128" s="16" t="s">
        <v>474</v>
      </c>
      <c r="D128" s="16" t="s">
        <v>460</v>
      </c>
      <c r="E128" s="16" t="s">
        <v>477</v>
      </c>
      <c r="F128" s="24" t="s">
        <v>11</v>
      </c>
      <c r="G128" s="17" t="s">
        <v>11</v>
      </c>
      <c r="H128" s="17" t="s">
        <v>11</v>
      </c>
      <c r="I128" s="16">
        <v>-1740.72963</v>
      </c>
      <c r="J128" s="16">
        <v>-1740.72963</v>
      </c>
      <c r="K128" s="19">
        <f t="shared" si="18"/>
        <v>0</v>
      </c>
      <c r="L128" s="19">
        <f t="shared" si="19"/>
        <v>1</v>
      </c>
      <c r="M128" s="19"/>
    </row>
    <row r="129" spans="1:13" ht="20">
      <c r="A129" s="16" t="s">
        <v>184</v>
      </c>
      <c r="B129" s="19">
        <v>2240000</v>
      </c>
      <c r="C129" s="16" t="s">
        <v>473</v>
      </c>
      <c r="D129" s="16" t="s">
        <v>471</v>
      </c>
      <c r="E129" s="16" t="s">
        <v>43</v>
      </c>
      <c r="F129" s="20" t="s">
        <v>11</v>
      </c>
      <c r="G129" s="17" t="s">
        <v>11</v>
      </c>
      <c r="H129" s="17" t="s">
        <v>11</v>
      </c>
      <c r="I129" s="16">
        <v>-884.79099799999995</v>
      </c>
      <c r="J129" s="16">
        <v>-884.79099799999995</v>
      </c>
      <c r="K129" s="19">
        <f t="shared" si="18"/>
        <v>0</v>
      </c>
      <c r="L129" s="19">
        <f t="shared" si="19"/>
        <v>1</v>
      </c>
      <c r="M129" s="19"/>
    </row>
    <row r="130" spans="1:13" ht="20">
      <c r="A130" s="16" t="s">
        <v>185</v>
      </c>
      <c r="B130" s="19">
        <v>80000</v>
      </c>
      <c r="C130" s="16" t="s">
        <v>131</v>
      </c>
      <c r="D130" s="16" t="s">
        <v>461</v>
      </c>
      <c r="E130" s="16" t="s">
        <v>342</v>
      </c>
      <c r="F130" s="20" t="s">
        <v>11</v>
      </c>
      <c r="G130" s="17" t="s">
        <v>11</v>
      </c>
      <c r="H130" s="17" t="s">
        <v>11</v>
      </c>
      <c r="I130" s="16">
        <v>-2594.9027289999999</v>
      </c>
      <c r="J130" s="16">
        <v>-2594.9027289999999</v>
      </c>
      <c r="K130" s="19">
        <f t="shared" si="18"/>
        <v>0</v>
      </c>
      <c r="L130" s="19">
        <f t="shared" si="19"/>
        <v>1</v>
      </c>
      <c r="M130" s="19"/>
    </row>
    <row r="131" spans="1:13" ht="20">
      <c r="A131" s="16" t="s">
        <v>186</v>
      </c>
      <c r="B131" s="19">
        <v>3035000</v>
      </c>
      <c r="C131" s="16" t="s">
        <v>132</v>
      </c>
      <c r="D131" s="16" t="s">
        <v>462</v>
      </c>
      <c r="E131" s="16" t="s">
        <v>343</v>
      </c>
      <c r="F131" s="20" t="s">
        <v>11</v>
      </c>
      <c r="G131" s="17" t="s">
        <v>11</v>
      </c>
      <c r="H131" s="17" t="s">
        <v>11</v>
      </c>
      <c r="I131" s="16">
        <v>-391.86445800000001</v>
      </c>
      <c r="J131" s="16">
        <v>-392.639094</v>
      </c>
      <c r="K131" s="19">
        <f t="shared" si="18"/>
        <v>1.5492719999999736</v>
      </c>
      <c r="L131" s="19">
        <f t="shared" si="19"/>
        <v>0.21324294556694917</v>
      </c>
      <c r="M131" s="19"/>
    </row>
    <row r="132" spans="1:13" ht="20">
      <c r="A132" s="16" t="s">
        <v>187</v>
      </c>
      <c r="B132" s="19">
        <v>500000</v>
      </c>
      <c r="C132" s="16" t="s">
        <v>49</v>
      </c>
      <c r="D132" s="16" t="s">
        <v>463</v>
      </c>
      <c r="E132" s="16" t="s">
        <v>344</v>
      </c>
      <c r="F132" s="20"/>
      <c r="G132" s="17" t="s">
        <v>11</v>
      </c>
      <c r="H132" s="17" t="s">
        <v>11</v>
      </c>
      <c r="I132" s="16">
        <v>-1014.8284619999999</v>
      </c>
      <c r="J132" s="16">
        <v>-1015.82179</v>
      </c>
      <c r="K132" s="19">
        <f t="shared" si="18"/>
        <v>1.9866560000000391</v>
      </c>
      <c r="L132" s="19">
        <f t="shared" si="19"/>
        <v>0.15869096356197068</v>
      </c>
      <c r="M132" s="19"/>
    </row>
    <row r="133" spans="1:13" ht="20">
      <c r="A133" s="16" t="s">
        <v>188</v>
      </c>
      <c r="B133" s="19">
        <v>1680000</v>
      </c>
      <c r="C133" s="16" t="s">
        <v>50</v>
      </c>
      <c r="D133" s="16" t="s">
        <v>464</v>
      </c>
      <c r="E133" s="16" t="s">
        <v>44</v>
      </c>
      <c r="F133" s="20" t="s">
        <v>11</v>
      </c>
      <c r="G133" s="17" t="s">
        <v>11</v>
      </c>
      <c r="H133" s="17" t="s">
        <v>11</v>
      </c>
      <c r="I133" s="16">
        <v>-1112.2971560000001</v>
      </c>
      <c r="J133" s="16">
        <v>-1112.2971560000001</v>
      </c>
      <c r="K133" s="19">
        <f t="shared" si="18"/>
        <v>0</v>
      </c>
      <c r="L133" s="19">
        <f t="shared" si="19"/>
        <v>1</v>
      </c>
      <c r="M133" s="19"/>
    </row>
    <row r="134" spans="1:13" ht="20">
      <c r="A134" s="16" t="s">
        <v>141</v>
      </c>
      <c r="B134" s="19">
        <v>975000</v>
      </c>
      <c r="C134" s="16" t="s">
        <v>133</v>
      </c>
      <c r="D134" s="16" t="s">
        <v>465</v>
      </c>
      <c r="E134" s="16" t="s">
        <v>45</v>
      </c>
      <c r="F134" s="24" t="s">
        <v>11</v>
      </c>
      <c r="G134" s="17" t="s">
        <v>11</v>
      </c>
      <c r="H134" s="17" t="s">
        <v>11</v>
      </c>
      <c r="I134" s="16">
        <v>-1889.6877830000001</v>
      </c>
      <c r="J134" s="16">
        <v>-1894.9931549999999</v>
      </c>
      <c r="K134" s="19">
        <f t="shared" si="18"/>
        <v>10.610743999999613</v>
      </c>
      <c r="L134" s="19">
        <f t="shared" si="19"/>
        <v>1.1243244106018192E-3</v>
      </c>
      <c r="M134" s="19" t="s">
        <v>11</v>
      </c>
    </row>
    <row r="135" spans="1:13" ht="20">
      <c r="A135" s="16" t="s">
        <v>163</v>
      </c>
      <c r="B135" s="19">
        <v>2220000</v>
      </c>
      <c r="C135" s="16" t="s">
        <v>51</v>
      </c>
      <c r="D135" s="16" t="s">
        <v>466</v>
      </c>
      <c r="E135" s="16" t="s">
        <v>345</v>
      </c>
      <c r="F135" s="20" t="s">
        <v>11</v>
      </c>
      <c r="G135" s="17" t="s">
        <v>11</v>
      </c>
      <c r="H135" s="17" t="s">
        <v>11</v>
      </c>
      <c r="I135" s="16">
        <v>-1429.0065830000001</v>
      </c>
      <c r="J135" s="16">
        <v>-1429.940871</v>
      </c>
      <c r="K135" s="19">
        <f t="shared" si="18"/>
        <v>1.8685759999998481</v>
      </c>
      <c r="L135" s="19">
        <f t="shared" si="19"/>
        <v>0.17163826112916225</v>
      </c>
      <c r="M135" s="19"/>
    </row>
    <row r="136" spans="1:13" ht="20">
      <c r="A136" s="16" t="s">
        <v>189</v>
      </c>
      <c r="B136" s="19">
        <v>2185000</v>
      </c>
      <c r="C136" s="16" t="s">
        <v>52</v>
      </c>
      <c r="D136" s="16" t="s">
        <v>467</v>
      </c>
      <c r="E136" s="16" t="s">
        <v>346</v>
      </c>
      <c r="F136" s="20" t="s">
        <v>11</v>
      </c>
      <c r="G136" s="17" t="s">
        <v>11</v>
      </c>
      <c r="H136" s="17" t="s">
        <v>11</v>
      </c>
      <c r="I136" s="16">
        <v>-3708.042629</v>
      </c>
      <c r="J136" s="16">
        <v>-3714.082281</v>
      </c>
      <c r="K136" s="19">
        <f t="shared" si="18"/>
        <v>12.079303999999865</v>
      </c>
      <c r="L136" s="19">
        <f t="shared" si="19"/>
        <v>5.0984627111189194E-4</v>
      </c>
      <c r="M136" s="19" t="s">
        <v>11</v>
      </c>
    </row>
    <row r="137" spans="1:13" ht="20">
      <c r="A137" s="16" t="s">
        <v>190</v>
      </c>
      <c r="B137" s="19">
        <v>330000</v>
      </c>
      <c r="C137" s="16" t="s">
        <v>53</v>
      </c>
      <c r="D137" s="16" t="s">
        <v>468</v>
      </c>
      <c r="E137" s="16" t="s">
        <v>478</v>
      </c>
      <c r="F137" s="20" t="s">
        <v>11</v>
      </c>
      <c r="G137" s="17" t="s">
        <v>11</v>
      </c>
      <c r="H137" s="17" t="s">
        <v>11</v>
      </c>
      <c r="I137" s="16">
        <v>-1834.5254769999999</v>
      </c>
      <c r="J137" s="16">
        <v>-1836.9684990000001</v>
      </c>
      <c r="K137" s="19">
        <f t="shared" si="18"/>
        <v>4.8860440000003109</v>
      </c>
      <c r="L137" s="19">
        <f t="shared" si="19"/>
        <v>2.7074655892762201E-2</v>
      </c>
      <c r="M137" s="19" t="s">
        <v>11</v>
      </c>
    </row>
    <row r="138" spans="1:13" ht="20">
      <c r="A138" s="16" t="s">
        <v>150</v>
      </c>
      <c r="B138" s="19">
        <v>900000</v>
      </c>
      <c r="C138" s="16" t="s">
        <v>54</v>
      </c>
      <c r="D138" s="16" t="s">
        <v>469</v>
      </c>
      <c r="E138" s="16" t="s">
        <v>479</v>
      </c>
      <c r="F138" s="20" t="s">
        <v>11</v>
      </c>
      <c r="G138" s="17" t="s">
        <v>11</v>
      </c>
      <c r="H138" s="17" t="s">
        <v>11</v>
      </c>
      <c r="I138" s="16">
        <v>-2023.9755339999999</v>
      </c>
      <c r="J138" s="16">
        <v>-2033.677539</v>
      </c>
      <c r="K138" s="19">
        <f t="shared" si="18"/>
        <v>19.404010000000198</v>
      </c>
      <c r="L138" s="19">
        <f t="shared" si="19"/>
        <v>1.0578470872298788E-5</v>
      </c>
      <c r="M138" s="19" t="s">
        <v>11</v>
      </c>
    </row>
    <row r="139" spans="1:13" ht="20">
      <c r="A139" s="16" t="s">
        <v>191</v>
      </c>
      <c r="B139" s="19">
        <v>2500000</v>
      </c>
      <c r="C139" s="16" t="s">
        <v>47</v>
      </c>
      <c r="D139" s="16" t="s">
        <v>470</v>
      </c>
      <c r="E139" s="16" t="s">
        <v>134</v>
      </c>
      <c r="F139" s="20" t="s">
        <v>11</v>
      </c>
      <c r="G139" s="17" t="s">
        <v>11</v>
      </c>
      <c r="H139" s="17" t="s">
        <v>11</v>
      </c>
      <c r="I139" s="19">
        <v>-1775.8892020000001</v>
      </c>
      <c r="J139" s="16">
        <v>-1776.0988170000001</v>
      </c>
      <c r="K139" s="19">
        <f t="shared" si="18"/>
        <v>0.41922999999997046</v>
      </c>
      <c r="L139" s="19">
        <f t="shared" si="19"/>
        <v>0.51732150953069778</v>
      </c>
      <c r="M139" s="19"/>
    </row>
  </sheetData>
  <phoneticPr fontId="1"/>
  <pageMargins left="0.7" right="0.7" top="0.75" bottom="0.75" header="0.3" footer="0.3"/>
  <pageSetup paperSize="9" scale="4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守田　昌哉</dc:creator>
  <cp:lastModifiedBy>守田　昌哉</cp:lastModifiedBy>
  <cp:lastPrinted>2024-08-01T05:02:24Z</cp:lastPrinted>
  <dcterms:created xsi:type="dcterms:W3CDTF">2024-05-20T01:31:57Z</dcterms:created>
  <dcterms:modified xsi:type="dcterms:W3CDTF">2024-10-22T01:51:01Z</dcterms:modified>
</cp:coreProperties>
</file>